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0" i="1" l="1"/>
  <c r="J69" i="1"/>
  <c r="J68" i="1"/>
  <c r="J67" i="1"/>
  <c r="J66" i="1"/>
  <c r="J63" i="1"/>
  <c r="I63" i="1"/>
  <c r="H63" i="1"/>
  <c r="C53" i="1"/>
  <c r="C59" i="1"/>
  <c r="C63" i="1"/>
  <c r="H26" i="1"/>
  <c r="H37" i="1"/>
  <c r="C67" i="1"/>
  <c r="C71" i="1"/>
  <c r="H59" i="1"/>
  <c r="H55" i="1"/>
  <c r="H50" i="1"/>
  <c r="H45" i="1"/>
  <c r="E53" i="1"/>
  <c r="D53" i="1"/>
  <c r="E67" i="1"/>
  <c r="D67" i="1"/>
  <c r="E59" i="1"/>
  <c r="E63" i="1"/>
  <c r="E71" i="1"/>
  <c r="J59" i="1"/>
  <c r="J55" i="1"/>
  <c r="J50" i="1"/>
  <c r="J45" i="1"/>
  <c r="J37" i="1"/>
  <c r="J32" i="1"/>
  <c r="J26" i="1"/>
  <c r="D59" i="1"/>
  <c r="I37" i="1"/>
  <c r="I26" i="1"/>
  <c r="I32" i="1"/>
  <c r="I45" i="1"/>
  <c r="I50" i="1"/>
  <c r="I55" i="1"/>
  <c r="D63" i="1"/>
  <c r="D71" i="1"/>
  <c r="I59" i="1"/>
</calcChain>
</file>

<file path=xl/sharedStrings.xml><?xml version="1.0" encoding="utf-8"?>
<sst xmlns="http://schemas.openxmlformats.org/spreadsheetml/2006/main" count="224" uniqueCount="193">
  <si>
    <t>OtoSCOPE Version 5 Overview</t>
  </si>
  <si>
    <t>Gene</t>
    <phoneticPr fontId="0" type="noConversion"/>
  </si>
  <si>
    <t>Loci</t>
    <phoneticPr fontId="0" type="noConversion"/>
  </si>
  <si>
    <t># of BP</t>
    <phoneticPr fontId="0" type="noConversion"/>
  </si>
  <si>
    <t>CDH23</t>
  </si>
  <si>
    <t>DFNB12/USH1D</t>
  </si>
  <si>
    <t>ACTG1</t>
  </si>
  <si>
    <t>DFNA20/26</t>
  </si>
  <si>
    <t>CLDN14</t>
  </si>
  <si>
    <t>DFNB29</t>
  </si>
  <si>
    <t>CCDC50</t>
  </si>
  <si>
    <t>DFNA44</t>
  </si>
  <si>
    <t>COL11A2</t>
  </si>
  <si>
    <t>DFNB53/DFNA13</t>
    <phoneticPr fontId="0" type="noConversion"/>
  </si>
  <si>
    <t>CEACAM16</t>
  </si>
  <si>
    <t>DFNA4</t>
  </si>
  <si>
    <t>ESPN</t>
  </si>
  <si>
    <t>DFNB36</t>
  </si>
  <si>
    <t>COCH</t>
  </si>
  <si>
    <t>DFNA9</t>
  </si>
  <si>
    <t>ESSRB</t>
    <phoneticPr fontId="0" type="noConversion"/>
  </si>
  <si>
    <t>DFNB35</t>
    <phoneticPr fontId="0" type="noConversion"/>
  </si>
  <si>
    <t>CRYM</t>
  </si>
  <si>
    <t>-</t>
    <phoneticPr fontId="0" type="noConversion"/>
  </si>
  <si>
    <t>GIPC3</t>
    <phoneticPr fontId="0" type="noConversion"/>
  </si>
  <si>
    <t>DFNB15/DFNB95</t>
    <phoneticPr fontId="0" type="noConversion"/>
  </si>
  <si>
    <t>DIABLO</t>
  </si>
  <si>
    <t>DFNA64</t>
  </si>
  <si>
    <t>GJB2</t>
    <phoneticPr fontId="0" type="noConversion"/>
  </si>
  <si>
    <t>DFNB1/DFNA3</t>
    <phoneticPr fontId="0" type="noConversion"/>
  </si>
  <si>
    <t>DFNA5</t>
  </si>
  <si>
    <t>GJB3</t>
  </si>
  <si>
    <t>DFNA2</t>
  </si>
  <si>
    <t>DIAPH1</t>
  </si>
  <si>
    <t>DFNA1</t>
  </si>
  <si>
    <t xml:space="preserve">GJB6 </t>
    <phoneticPr fontId="0" type="noConversion"/>
  </si>
  <si>
    <t>DSPP</t>
    <phoneticPr fontId="0" type="noConversion"/>
  </si>
  <si>
    <t>DFNA39</t>
    <phoneticPr fontId="0" type="noConversion"/>
  </si>
  <si>
    <t>GPSM2</t>
    <phoneticPr fontId="0" type="noConversion"/>
  </si>
  <si>
    <t>DFNB82</t>
    <phoneticPr fontId="0" type="noConversion"/>
  </si>
  <si>
    <t>EYA4</t>
  </si>
  <si>
    <t>DFNA10</t>
  </si>
  <si>
    <t>GRXCR1</t>
    <phoneticPr fontId="0" type="noConversion"/>
  </si>
  <si>
    <t>DFNB25</t>
    <phoneticPr fontId="0" type="noConversion"/>
  </si>
  <si>
    <t>GRHL2</t>
    <phoneticPr fontId="0" type="noConversion"/>
  </si>
  <si>
    <t>DFNA28</t>
    <phoneticPr fontId="0" type="noConversion"/>
  </si>
  <si>
    <t>HGF</t>
    <phoneticPr fontId="0" type="noConversion"/>
  </si>
  <si>
    <t>DFNB39</t>
    <phoneticPr fontId="0" type="noConversion"/>
  </si>
  <si>
    <t>KCNQ4</t>
  </si>
  <si>
    <t>ILDR1</t>
    <phoneticPr fontId="0" type="noConversion"/>
  </si>
  <si>
    <t>DFNB42</t>
    <phoneticPr fontId="0" type="noConversion"/>
  </si>
  <si>
    <t>MYH14</t>
  </si>
  <si>
    <t>LHFPL5</t>
  </si>
  <si>
    <t>DFNB66/67</t>
  </si>
  <si>
    <t>MYH9</t>
  </si>
  <si>
    <t>DFNA17</t>
  </si>
  <si>
    <t>LOXHD1</t>
    <phoneticPr fontId="0" type="noConversion"/>
  </si>
  <si>
    <t>DFNB77</t>
    <phoneticPr fontId="0" type="noConversion"/>
  </si>
  <si>
    <t>MYO1A</t>
  </si>
  <si>
    <t>DFNA48</t>
  </si>
  <si>
    <t>LRTOMT</t>
    <phoneticPr fontId="0" type="noConversion"/>
  </si>
  <si>
    <t>DFNB63</t>
    <phoneticPr fontId="0" type="noConversion"/>
  </si>
  <si>
    <t>POU4F3</t>
  </si>
  <si>
    <t>DFNA15</t>
  </si>
  <si>
    <t>MARVELD2</t>
  </si>
  <si>
    <t>DFNB49</t>
  </si>
  <si>
    <t>SLC17A8</t>
  </si>
  <si>
    <t>DFNA25</t>
    <phoneticPr fontId="0" type="noConversion"/>
  </si>
  <si>
    <t>MYO3A</t>
  </si>
  <si>
    <t>DFNB30</t>
  </si>
  <si>
    <t>TJP2</t>
    <phoneticPr fontId="0" type="noConversion"/>
  </si>
  <si>
    <t>DFNA51</t>
    <phoneticPr fontId="0" type="noConversion"/>
  </si>
  <si>
    <t>MYO6</t>
  </si>
  <si>
    <t>DFNB37/DFNA22</t>
    <phoneticPr fontId="0" type="noConversion"/>
  </si>
  <si>
    <t>WFS1</t>
  </si>
  <si>
    <t>DFNA6/DFNA14</t>
  </si>
  <si>
    <t>MYO7A</t>
  </si>
  <si>
    <t>DFNB2/DFNA11/USH1B</t>
  </si>
  <si>
    <t>P2RX2</t>
  </si>
  <si>
    <t>DFNA41</t>
  </si>
  <si>
    <t>MYO15A</t>
    <phoneticPr fontId="0" type="noConversion"/>
  </si>
  <si>
    <t>DFNB3</t>
  </si>
  <si>
    <t>Totals</t>
    <phoneticPr fontId="0" type="noConversion"/>
  </si>
  <si>
    <t>MSRB3</t>
  </si>
  <si>
    <t>DFNB74</t>
  </si>
  <si>
    <t>OTOA</t>
  </si>
  <si>
    <t>DFNB22</t>
  </si>
  <si>
    <t>MICRORNAS</t>
    <phoneticPr fontId="0" type="noConversion"/>
  </si>
  <si>
    <t>OTOF</t>
  </si>
  <si>
    <t>DFNB9</t>
  </si>
  <si>
    <t>miR-96</t>
    <phoneticPr fontId="0" type="noConversion"/>
  </si>
  <si>
    <t>PCDH15</t>
  </si>
  <si>
    <t>DFNB23/USH1F</t>
  </si>
  <si>
    <t>miR-182</t>
    <phoneticPr fontId="0" type="noConversion"/>
  </si>
  <si>
    <t>PJVK</t>
  </si>
  <si>
    <t>DFNB59</t>
  </si>
  <si>
    <t>miR-183</t>
    <phoneticPr fontId="0" type="noConversion"/>
  </si>
  <si>
    <t>PTPRQ</t>
    <phoneticPr fontId="0" type="noConversion"/>
  </si>
  <si>
    <t>DFNB84</t>
    <phoneticPr fontId="0" type="noConversion"/>
  </si>
  <si>
    <t>RDX</t>
  </si>
  <si>
    <t>DFNB24</t>
  </si>
  <si>
    <t>SERPINB6</t>
  </si>
  <si>
    <t>-</t>
  </si>
  <si>
    <t>MITOCHONDRIAL</t>
    <phoneticPr fontId="0" type="noConversion"/>
  </si>
  <si>
    <t>SLC26A4</t>
  </si>
  <si>
    <t>DFNB4/PDS</t>
  </si>
  <si>
    <t>MTRNR1</t>
    <phoneticPr fontId="0" type="noConversion"/>
  </si>
  <si>
    <t>SLC26A5</t>
    <phoneticPr fontId="0" type="noConversion"/>
  </si>
  <si>
    <t>DFNB61</t>
    <phoneticPr fontId="0" type="noConversion"/>
  </si>
  <si>
    <t>MTTS1</t>
    <phoneticPr fontId="0" type="noConversion"/>
  </si>
  <si>
    <t>STRC</t>
  </si>
  <si>
    <t>DFNB16</t>
  </si>
  <si>
    <t>TECTA</t>
  </si>
  <si>
    <t>DFNB21/DFNA8/DFNA12</t>
    <phoneticPr fontId="0" type="noConversion"/>
  </si>
  <si>
    <t>TMC1</t>
  </si>
  <si>
    <t>DFNB7/DFNB11/DFNA36</t>
    <phoneticPr fontId="0" type="noConversion"/>
  </si>
  <si>
    <t>USHER SYNDROME GENES*</t>
    <phoneticPr fontId="0" type="noConversion"/>
  </si>
  <si>
    <t>TMIE</t>
  </si>
  <si>
    <t>DFNB6</t>
  </si>
  <si>
    <t>CLRN1</t>
    <phoneticPr fontId="0" type="noConversion"/>
  </si>
  <si>
    <t>USH3</t>
  </si>
  <si>
    <t>TMPRSS3</t>
  </si>
  <si>
    <t>DFNB8/DFNB10</t>
  </si>
  <si>
    <t>GPR98</t>
    <phoneticPr fontId="0" type="noConversion"/>
  </si>
  <si>
    <t>USH2C</t>
  </si>
  <si>
    <t>TPRN</t>
    <phoneticPr fontId="0" type="noConversion"/>
  </si>
  <si>
    <t>DFNB79</t>
    <phoneticPr fontId="0" type="noConversion"/>
  </si>
  <si>
    <t>PDZD7</t>
  </si>
  <si>
    <t>USH2A modifier</t>
  </si>
  <si>
    <t>TRIOBP</t>
  </si>
  <si>
    <t>DFNB28</t>
  </si>
  <si>
    <t>USH1G</t>
    <phoneticPr fontId="0" type="noConversion"/>
  </si>
  <si>
    <t>USH1G</t>
  </si>
  <si>
    <t>USH1C</t>
  </si>
  <si>
    <t>DFNB18/USH1C</t>
  </si>
  <si>
    <t>USH2A</t>
    <phoneticPr fontId="0" type="noConversion"/>
  </si>
  <si>
    <t>USH2A</t>
  </si>
  <si>
    <t>WHRN</t>
  </si>
  <si>
    <t>DFNB31/USH2D</t>
  </si>
  <si>
    <t>CIB2</t>
  </si>
  <si>
    <t>DFNB48/USH1J</t>
  </si>
  <si>
    <t>OTOG</t>
  </si>
  <si>
    <t>DFNB18</t>
  </si>
  <si>
    <t>PENDRED SYNDROME GENES*</t>
  </si>
  <si>
    <t>FOXI1</t>
  </si>
  <si>
    <t>ATP2B2</t>
  </si>
  <si>
    <t>KCNJ10</t>
  </si>
  <si>
    <t>TSPEAR</t>
  </si>
  <si>
    <t>DFNB98</t>
  </si>
  <si>
    <t>OTOGL</t>
  </si>
  <si>
    <t>DFNB84</t>
  </si>
  <si>
    <t>BOR SYNDROME GENES</t>
  </si>
  <si>
    <t>PNPT1</t>
  </si>
  <si>
    <t>DFNB70</t>
  </si>
  <si>
    <t>EYA1</t>
  </si>
  <si>
    <t>BOR1</t>
  </si>
  <si>
    <t>CABP2</t>
  </si>
  <si>
    <t>DFNB93</t>
  </si>
  <si>
    <t>SIX1</t>
  </si>
  <si>
    <t>BOS3</t>
  </si>
  <si>
    <t>Jervell and Lange Nielsen</t>
  </si>
  <si>
    <t>POU3F4</t>
  </si>
  <si>
    <t>DFNX3</t>
  </si>
  <si>
    <t>KCNQ1</t>
  </si>
  <si>
    <t>JLNS1</t>
  </si>
  <si>
    <t>PRPS1</t>
    <phoneticPr fontId="0" type="noConversion"/>
  </si>
  <si>
    <t>DFNX2</t>
  </si>
  <si>
    <t>SMPX</t>
  </si>
  <si>
    <t>DFNX4</t>
  </si>
  <si>
    <t>Sinoatrial node disfunction and deafness</t>
  </si>
  <si>
    <t>CACNA1D</t>
  </si>
  <si>
    <t>X linked recessive auditory and peripheral neuropathy</t>
  </si>
  <si>
    <t>AIFM1</t>
  </si>
  <si>
    <t>AUNX1</t>
  </si>
  <si>
    <t>GRAND TOTALS</t>
    <phoneticPr fontId="0" type="noConversion"/>
  </si>
  <si>
    <t>Number of genes and microRNAs included</t>
    <phoneticPr fontId="0" type="noConversion"/>
  </si>
  <si>
    <t>Alström syndrome</t>
  </si>
  <si>
    <t>Number of exons targeted</t>
    <phoneticPr fontId="0" type="noConversion"/>
  </si>
  <si>
    <t>ALMS1</t>
  </si>
  <si>
    <t>Number of BP targeted</t>
    <phoneticPr fontId="0" type="noConversion"/>
  </si>
  <si>
    <t>Number of unique capture regions</t>
    <phoneticPr fontId="0" type="noConversion"/>
  </si>
  <si>
    <t>*Those genes that cause both ARNSHL and ADNHSL, Usher syndrome or Pendred Syndrome are included under ARNSHL</t>
  </si>
  <si>
    <t>8 overlap between AR and AD (COLL1A2, GJB2, GJB3, GJB6, MYO6, MYO7A, TECTA, TMC1)</t>
    <phoneticPr fontId="0" type="noConversion"/>
  </si>
  <si>
    <t>AUTOSOMAL RECESSIVE NSHL GENES*</t>
  </si>
  <si>
    <t>AUTOSOMAL DOMINANT NSHL GENES*</t>
  </si>
  <si>
    <t>X-LINKED NSHL GENES</t>
  </si>
  <si>
    <t>Number of genes, not including mito and microRNA</t>
  </si>
  <si>
    <t>Number of NSHL genes</t>
  </si>
  <si>
    <r>
      <t># of Exons</t>
    </r>
    <r>
      <rPr>
        <b/>
        <vertAlign val="superscript"/>
        <sz val="10"/>
        <rFont val="Calibri"/>
      </rPr>
      <t>#</t>
    </r>
  </si>
  <si>
    <r>
      <t xml:space="preserve"># </t>
    </r>
    <r>
      <rPr>
        <sz val="10"/>
        <rFont val="Calibri"/>
      </rPr>
      <t>Number of exons is based on isoform with greatest number of exons</t>
    </r>
  </si>
  <si>
    <t>Genes added in OtoSCOPEv5 and not present in OtoSCOPE v4 are highlighted in green</t>
  </si>
  <si>
    <t>Deafness Infertility Syndrome</t>
  </si>
  <si>
    <t>CATSPE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Calibri"/>
    </font>
    <font>
      <sz val="11"/>
      <color theme="1"/>
      <name val="Calibri"/>
    </font>
    <font>
      <b/>
      <sz val="10"/>
      <name val="Calibri"/>
    </font>
    <font>
      <b/>
      <vertAlign val="superscript"/>
      <sz val="10"/>
      <name val="Calibri"/>
    </font>
    <font>
      <i/>
      <sz val="10"/>
      <name val="Calibri"/>
    </font>
    <font>
      <sz val="12"/>
      <color theme="1"/>
      <name val="Calibri"/>
    </font>
    <font>
      <vertAlign val="superscript"/>
      <sz val="10"/>
      <name val="Calibri"/>
    </font>
    <font>
      <b/>
      <u/>
      <sz val="14"/>
      <name val="Calibri"/>
    </font>
    <font>
      <sz val="14"/>
      <color theme="1"/>
      <name val="Calibri"/>
    </font>
    <font>
      <b/>
      <sz val="12"/>
      <name val="Calibri"/>
    </font>
    <font>
      <sz val="8"/>
      <name val="Calibri"/>
      <family val="2"/>
      <scheme val="minor"/>
    </font>
    <font>
      <sz val="10"/>
      <color theme="1"/>
      <name val="Calibri"/>
    </font>
    <font>
      <i/>
      <sz val="10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indexed="44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2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5">
    <xf numFmtId="0" fontId="0" fillId="0" borderId="0" xfId="0"/>
    <xf numFmtId="0" fontId="4" fillId="0" borderId="0" xfId="0" applyFont="1"/>
    <xf numFmtId="0" fontId="6" fillId="0" borderId="0" xfId="0" applyFont="1"/>
    <xf numFmtId="0" fontId="6" fillId="0" borderId="1" xfId="0" applyFont="1" applyBorder="1"/>
    <xf numFmtId="0" fontId="5" fillId="0" borderId="0" xfId="0" applyFont="1"/>
    <xf numFmtId="0" fontId="8" fillId="3" borderId="1" xfId="0" applyFont="1" applyFill="1" applyBorder="1"/>
    <xf numFmtId="0" fontId="4" fillId="3" borderId="1" xfId="0" applyFont="1" applyFill="1" applyBorder="1"/>
    <xf numFmtId="0" fontId="5" fillId="0" borderId="2" xfId="0" applyFont="1" applyFill="1" applyBorder="1"/>
    <xf numFmtId="0" fontId="8" fillId="0" borderId="1" xfId="0" applyFont="1" applyBorder="1"/>
    <xf numFmtId="0" fontId="4" fillId="0" borderId="1" xfId="0" applyFont="1" applyBorder="1"/>
    <xf numFmtId="0" fontId="4" fillId="0" borderId="0" xfId="0" applyFont="1" applyFill="1"/>
    <xf numFmtId="0" fontId="5" fillId="3" borderId="1" xfId="0" applyFont="1" applyFill="1" applyBorder="1"/>
    <xf numFmtId="3" fontId="4" fillId="3" borderId="1" xfId="0" applyNumberFormat="1" applyFont="1" applyFill="1" applyBorder="1"/>
    <xf numFmtId="0" fontId="4" fillId="0" borderId="1" xfId="0" applyFont="1" applyBorder="1" applyAlignment="1">
      <alignment wrapText="1"/>
    </xf>
    <xf numFmtId="0" fontId="5" fillId="0" borderId="0" xfId="0" applyFont="1" applyFill="1"/>
    <xf numFmtId="0" fontId="4" fillId="0" borderId="1" xfId="0" applyFont="1" applyFill="1" applyBorder="1"/>
    <xf numFmtId="0" fontId="8" fillId="0" borderId="1" xfId="0" applyFont="1" applyFill="1" applyBorder="1"/>
    <xf numFmtId="0" fontId="6" fillId="2" borderId="1" xfId="0" applyFont="1" applyFill="1" applyBorder="1"/>
    <xf numFmtId="0" fontId="5" fillId="0" borderId="1" xfId="0" applyFont="1" applyBorder="1"/>
    <xf numFmtId="0" fontId="4" fillId="0" borderId="1" xfId="0" applyFont="1" applyFill="1" applyBorder="1" applyAlignment="1">
      <alignment wrapText="1"/>
    </xf>
    <xf numFmtId="0" fontId="5" fillId="0" borderId="0" xfId="0" applyFont="1" applyFill="1" applyBorder="1"/>
    <xf numFmtId="164" fontId="6" fillId="0" borderId="1" xfId="1" applyNumberFormat="1" applyFont="1" applyBorder="1"/>
    <xf numFmtId="0" fontId="5" fillId="0" borderId="0" xfId="0" applyFont="1" applyAlignment="1"/>
    <xf numFmtId="0" fontId="10" fillId="0" borderId="0" xfId="0" applyFont="1" applyBorder="1"/>
    <xf numFmtId="0" fontId="4" fillId="0" borderId="3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9" fillId="3" borderId="0" xfId="0" applyFont="1" applyFill="1" applyAlignment="1">
      <alignment horizontal="left"/>
    </xf>
    <xf numFmtId="0" fontId="6" fillId="4" borderId="3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2" borderId="3" xfId="0" applyFont="1" applyFill="1" applyBorder="1" applyAlignment="1">
      <alignment horizontal="center"/>
    </xf>
    <xf numFmtId="0" fontId="13" fillId="2" borderId="4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5" fillId="3" borderId="1" xfId="0" applyFont="1" applyFill="1" applyBorder="1" applyAlignment="1">
      <alignment wrapText="1"/>
    </xf>
    <xf numFmtId="0" fontId="15" fillId="0" borderId="1" xfId="0" applyFont="1" applyBorder="1" applyAlignment="1">
      <alignment wrapText="1"/>
    </xf>
    <xf numFmtId="0" fontId="15" fillId="3" borderId="1" xfId="0" applyFont="1" applyFill="1" applyBorder="1"/>
    <xf numFmtId="0" fontId="16" fillId="3" borderId="1" xfId="0" applyFont="1" applyFill="1" applyBorder="1"/>
  </cellXfs>
  <cellStyles count="22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Q80"/>
  <sheetViews>
    <sheetView tabSelected="1" workbookViewId="0">
      <selection activeCell="I10" sqref="I10"/>
    </sheetView>
  </sheetViews>
  <sheetFormatPr baseColWidth="10" defaultColWidth="6" defaultRowHeight="14" x14ac:dyDescent="0"/>
  <cols>
    <col min="1" max="1" width="4.5" style="1" customWidth="1"/>
    <col min="2" max="2" width="10.33203125" style="1" customWidth="1"/>
    <col min="3" max="3" width="24.33203125" style="1" customWidth="1"/>
    <col min="4" max="4" width="11.6640625" style="1" customWidth="1"/>
    <col min="5" max="5" width="10.1640625" style="1" customWidth="1"/>
    <col min="6" max="6" width="4.83203125" style="1" customWidth="1"/>
    <col min="7" max="7" width="14.6640625" style="1" customWidth="1"/>
    <col min="8" max="8" width="14.1640625" style="1" bestFit="1" customWidth="1"/>
    <col min="9" max="9" width="16.33203125" style="1" customWidth="1"/>
    <col min="10" max="10" width="15.83203125" style="1" customWidth="1"/>
    <col min="11" max="11" width="3.6640625" style="1" customWidth="1"/>
    <col min="12" max="256" width="6" style="1"/>
    <col min="257" max="257" width="4.5" style="1" customWidth="1"/>
    <col min="258" max="258" width="10.33203125" style="1" customWidth="1"/>
    <col min="259" max="259" width="21.6640625" style="1" customWidth="1"/>
    <col min="260" max="260" width="11.6640625" style="1" customWidth="1"/>
    <col min="261" max="261" width="10.1640625" style="1" customWidth="1"/>
    <col min="262" max="262" width="4.83203125" style="1" customWidth="1"/>
    <col min="263" max="263" width="11.6640625" style="1" customWidth="1"/>
    <col min="264" max="264" width="14.1640625" style="1" bestFit="1" customWidth="1"/>
    <col min="265" max="265" width="12.1640625" style="1" bestFit="1" customWidth="1"/>
    <col min="266" max="266" width="10.5" style="1" bestFit="1" customWidth="1"/>
    <col min="267" max="267" width="3.6640625" style="1" customWidth="1"/>
    <col min="268" max="512" width="6" style="1"/>
    <col min="513" max="513" width="4.5" style="1" customWidth="1"/>
    <col min="514" max="514" width="10.33203125" style="1" customWidth="1"/>
    <col min="515" max="515" width="21.6640625" style="1" customWidth="1"/>
    <col min="516" max="516" width="11.6640625" style="1" customWidth="1"/>
    <col min="517" max="517" width="10.1640625" style="1" customWidth="1"/>
    <col min="518" max="518" width="4.83203125" style="1" customWidth="1"/>
    <col min="519" max="519" width="11.6640625" style="1" customWidth="1"/>
    <col min="520" max="520" width="14.1640625" style="1" bestFit="1" customWidth="1"/>
    <col min="521" max="521" width="12.1640625" style="1" bestFit="1" customWidth="1"/>
    <col min="522" max="522" width="10.5" style="1" bestFit="1" customWidth="1"/>
    <col min="523" max="523" width="3.6640625" style="1" customWidth="1"/>
    <col min="524" max="768" width="6" style="1"/>
    <col min="769" max="769" width="4.5" style="1" customWidth="1"/>
    <col min="770" max="770" width="10.33203125" style="1" customWidth="1"/>
    <col min="771" max="771" width="21.6640625" style="1" customWidth="1"/>
    <col min="772" max="772" width="11.6640625" style="1" customWidth="1"/>
    <col min="773" max="773" width="10.1640625" style="1" customWidth="1"/>
    <col min="774" max="774" width="4.83203125" style="1" customWidth="1"/>
    <col min="775" max="775" width="11.6640625" style="1" customWidth="1"/>
    <col min="776" max="776" width="14.1640625" style="1" bestFit="1" customWidth="1"/>
    <col min="777" max="777" width="12.1640625" style="1" bestFit="1" customWidth="1"/>
    <col min="778" max="778" width="10.5" style="1" bestFit="1" customWidth="1"/>
    <col min="779" max="779" width="3.6640625" style="1" customWidth="1"/>
    <col min="780" max="1024" width="6" style="1"/>
    <col min="1025" max="1025" width="4.5" style="1" customWidth="1"/>
    <col min="1026" max="1026" width="10.33203125" style="1" customWidth="1"/>
    <col min="1027" max="1027" width="21.6640625" style="1" customWidth="1"/>
    <col min="1028" max="1028" width="11.6640625" style="1" customWidth="1"/>
    <col min="1029" max="1029" width="10.1640625" style="1" customWidth="1"/>
    <col min="1030" max="1030" width="4.83203125" style="1" customWidth="1"/>
    <col min="1031" max="1031" width="11.6640625" style="1" customWidth="1"/>
    <col min="1032" max="1032" width="14.1640625" style="1" bestFit="1" customWidth="1"/>
    <col min="1033" max="1033" width="12.1640625" style="1" bestFit="1" customWidth="1"/>
    <col min="1034" max="1034" width="10.5" style="1" bestFit="1" customWidth="1"/>
    <col min="1035" max="1035" width="3.6640625" style="1" customWidth="1"/>
    <col min="1036" max="1280" width="6" style="1"/>
    <col min="1281" max="1281" width="4.5" style="1" customWidth="1"/>
    <col min="1282" max="1282" width="10.33203125" style="1" customWidth="1"/>
    <col min="1283" max="1283" width="21.6640625" style="1" customWidth="1"/>
    <col min="1284" max="1284" width="11.6640625" style="1" customWidth="1"/>
    <col min="1285" max="1285" width="10.1640625" style="1" customWidth="1"/>
    <col min="1286" max="1286" width="4.83203125" style="1" customWidth="1"/>
    <col min="1287" max="1287" width="11.6640625" style="1" customWidth="1"/>
    <col min="1288" max="1288" width="14.1640625" style="1" bestFit="1" customWidth="1"/>
    <col min="1289" max="1289" width="12.1640625" style="1" bestFit="1" customWidth="1"/>
    <col min="1290" max="1290" width="10.5" style="1" bestFit="1" customWidth="1"/>
    <col min="1291" max="1291" width="3.6640625" style="1" customWidth="1"/>
    <col min="1292" max="1536" width="6" style="1"/>
    <col min="1537" max="1537" width="4.5" style="1" customWidth="1"/>
    <col min="1538" max="1538" width="10.33203125" style="1" customWidth="1"/>
    <col min="1539" max="1539" width="21.6640625" style="1" customWidth="1"/>
    <col min="1540" max="1540" width="11.6640625" style="1" customWidth="1"/>
    <col min="1541" max="1541" width="10.1640625" style="1" customWidth="1"/>
    <col min="1542" max="1542" width="4.83203125" style="1" customWidth="1"/>
    <col min="1543" max="1543" width="11.6640625" style="1" customWidth="1"/>
    <col min="1544" max="1544" width="14.1640625" style="1" bestFit="1" customWidth="1"/>
    <col min="1545" max="1545" width="12.1640625" style="1" bestFit="1" customWidth="1"/>
    <col min="1546" max="1546" width="10.5" style="1" bestFit="1" customWidth="1"/>
    <col min="1547" max="1547" width="3.6640625" style="1" customWidth="1"/>
    <col min="1548" max="1792" width="6" style="1"/>
    <col min="1793" max="1793" width="4.5" style="1" customWidth="1"/>
    <col min="1794" max="1794" width="10.33203125" style="1" customWidth="1"/>
    <col min="1795" max="1795" width="21.6640625" style="1" customWidth="1"/>
    <col min="1796" max="1796" width="11.6640625" style="1" customWidth="1"/>
    <col min="1797" max="1797" width="10.1640625" style="1" customWidth="1"/>
    <col min="1798" max="1798" width="4.83203125" style="1" customWidth="1"/>
    <col min="1799" max="1799" width="11.6640625" style="1" customWidth="1"/>
    <col min="1800" max="1800" width="14.1640625" style="1" bestFit="1" customWidth="1"/>
    <col min="1801" max="1801" width="12.1640625" style="1" bestFit="1" customWidth="1"/>
    <col min="1802" max="1802" width="10.5" style="1" bestFit="1" customWidth="1"/>
    <col min="1803" max="1803" width="3.6640625" style="1" customWidth="1"/>
    <col min="1804" max="2048" width="6" style="1"/>
    <col min="2049" max="2049" width="4.5" style="1" customWidth="1"/>
    <col min="2050" max="2050" width="10.33203125" style="1" customWidth="1"/>
    <col min="2051" max="2051" width="21.6640625" style="1" customWidth="1"/>
    <col min="2052" max="2052" width="11.6640625" style="1" customWidth="1"/>
    <col min="2053" max="2053" width="10.1640625" style="1" customWidth="1"/>
    <col min="2054" max="2054" width="4.83203125" style="1" customWidth="1"/>
    <col min="2055" max="2055" width="11.6640625" style="1" customWidth="1"/>
    <col min="2056" max="2056" width="14.1640625" style="1" bestFit="1" customWidth="1"/>
    <col min="2057" max="2057" width="12.1640625" style="1" bestFit="1" customWidth="1"/>
    <col min="2058" max="2058" width="10.5" style="1" bestFit="1" customWidth="1"/>
    <col min="2059" max="2059" width="3.6640625" style="1" customWidth="1"/>
    <col min="2060" max="2304" width="6" style="1"/>
    <col min="2305" max="2305" width="4.5" style="1" customWidth="1"/>
    <col min="2306" max="2306" width="10.33203125" style="1" customWidth="1"/>
    <col min="2307" max="2307" width="21.6640625" style="1" customWidth="1"/>
    <col min="2308" max="2308" width="11.6640625" style="1" customWidth="1"/>
    <col min="2309" max="2309" width="10.1640625" style="1" customWidth="1"/>
    <col min="2310" max="2310" width="4.83203125" style="1" customWidth="1"/>
    <col min="2311" max="2311" width="11.6640625" style="1" customWidth="1"/>
    <col min="2312" max="2312" width="14.1640625" style="1" bestFit="1" customWidth="1"/>
    <col min="2313" max="2313" width="12.1640625" style="1" bestFit="1" customWidth="1"/>
    <col min="2314" max="2314" width="10.5" style="1" bestFit="1" customWidth="1"/>
    <col min="2315" max="2315" width="3.6640625" style="1" customWidth="1"/>
    <col min="2316" max="2560" width="6" style="1"/>
    <col min="2561" max="2561" width="4.5" style="1" customWidth="1"/>
    <col min="2562" max="2562" width="10.33203125" style="1" customWidth="1"/>
    <col min="2563" max="2563" width="21.6640625" style="1" customWidth="1"/>
    <col min="2564" max="2564" width="11.6640625" style="1" customWidth="1"/>
    <col min="2565" max="2565" width="10.1640625" style="1" customWidth="1"/>
    <col min="2566" max="2566" width="4.83203125" style="1" customWidth="1"/>
    <col min="2567" max="2567" width="11.6640625" style="1" customWidth="1"/>
    <col min="2568" max="2568" width="14.1640625" style="1" bestFit="1" customWidth="1"/>
    <col min="2569" max="2569" width="12.1640625" style="1" bestFit="1" customWidth="1"/>
    <col min="2570" max="2570" width="10.5" style="1" bestFit="1" customWidth="1"/>
    <col min="2571" max="2571" width="3.6640625" style="1" customWidth="1"/>
    <col min="2572" max="2816" width="6" style="1"/>
    <col min="2817" max="2817" width="4.5" style="1" customWidth="1"/>
    <col min="2818" max="2818" width="10.33203125" style="1" customWidth="1"/>
    <col min="2819" max="2819" width="21.6640625" style="1" customWidth="1"/>
    <col min="2820" max="2820" width="11.6640625" style="1" customWidth="1"/>
    <col min="2821" max="2821" width="10.1640625" style="1" customWidth="1"/>
    <col min="2822" max="2822" width="4.83203125" style="1" customWidth="1"/>
    <col min="2823" max="2823" width="11.6640625" style="1" customWidth="1"/>
    <col min="2824" max="2824" width="14.1640625" style="1" bestFit="1" customWidth="1"/>
    <col min="2825" max="2825" width="12.1640625" style="1" bestFit="1" customWidth="1"/>
    <col min="2826" max="2826" width="10.5" style="1" bestFit="1" customWidth="1"/>
    <col min="2827" max="2827" width="3.6640625" style="1" customWidth="1"/>
    <col min="2828" max="3072" width="6" style="1"/>
    <col min="3073" max="3073" width="4.5" style="1" customWidth="1"/>
    <col min="3074" max="3074" width="10.33203125" style="1" customWidth="1"/>
    <col min="3075" max="3075" width="21.6640625" style="1" customWidth="1"/>
    <col min="3076" max="3076" width="11.6640625" style="1" customWidth="1"/>
    <col min="3077" max="3077" width="10.1640625" style="1" customWidth="1"/>
    <col min="3078" max="3078" width="4.83203125" style="1" customWidth="1"/>
    <col min="3079" max="3079" width="11.6640625" style="1" customWidth="1"/>
    <col min="3080" max="3080" width="14.1640625" style="1" bestFit="1" customWidth="1"/>
    <col min="3081" max="3081" width="12.1640625" style="1" bestFit="1" customWidth="1"/>
    <col min="3082" max="3082" width="10.5" style="1" bestFit="1" customWidth="1"/>
    <col min="3083" max="3083" width="3.6640625" style="1" customWidth="1"/>
    <col min="3084" max="3328" width="6" style="1"/>
    <col min="3329" max="3329" width="4.5" style="1" customWidth="1"/>
    <col min="3330" max="3330" width="10.33203125" style="1" customWidth="1"/>
    <col min="3331" max="3331" width="21.6640625" style="1" customWidth="1"/>
    <col min="3332" max="3332" width="11.6640625" style="1" customWidth="1"/>
    <col min="3333" max="3333" width="10.1640625" style="1" customWidth="1"/>
    <col min="3334" max="3334" width="4.83203125" style="1" customWidth="1"/>
    <col min="3335" max="3335" width="11.6640625" style="1" customWidth="1"/>
    <col min="3336" max="3336" width="14.1640625" style="1" bestFit="1" customWidth="1"/>
    <col min="3337" max="3337" width="12.1640625" style="1" bestFit="1" customWidth="1"/>
    <col min="3338" max="3338" width="10.5" style="1" bestFit="1" customWidth="1"/>
    <col min="3339" max="3339" width="3.6640625" style="1" customWidth="1"/>
    <col min="3340" max="3584" width="6" style="1"/>
    <col min="3585" max="3585" width="4.5" style="1" customWidth="1"/>
    <col min="3586" max="3586" width="10.33203125" style="1" customWidth="1"/>
    <col min="3587" max="3587" width="21.6640625" style="1" customWidth="1"/>
    <col min="3588" max="3588" width="11.6640625" style="1" customWidth="1"/>
    <col min="3589" max="3589" width="10.1640625" style="1" customWidth="1"/>
    <col min="3590" max="3590" width="4.83203125" style="1" customWidth="1"/>
    <col min="3591" max="3591" width="11.6640625" style="1" customWidth="1"/>
    <col min="3592" max="3592" width="14.1640625" style="1" bestFit="1" customWidth="1"/>
    <col min="3593" max="3593" width="12.1640625" style="1" bestFit="1" customWidth="1"/>
    <col min="3594" max="3594" width="10.5" style="1" bestFit="1" customWidth="1"/>
    <col min="3595" max="3595" width="3.6640625" style="1" customWidth="1"/>
    <col min="3596" max="3840" width="6" style="1"/>
    <col min="3841" max="3841" width="4.5" style="1" customWidth="1"/>
    <col min="3842" max="3842" width="10.33203125" style="1" customWidth="1"/>
    <col min="3843" max="3843" width="21.6640625" style="1" customWidth="1"/>
    <col min="3844" max="3844" width="11.6640625" style="1" customWidth="1"/>
    <col min="3845" max="3845" width="10.1640625" style="1" customWidth="1"/>
    <col min="3846" max="3846" width="4.83203125" style="1" customWidth="1"/>
    <col min="3847" max="3847" width="11.6640625" style="1" customWidth="1"/>
    <col min="3848" max="3848" width="14.1640625" style="1" bestFit="1" customWidth="1"/>
    <col min="3849" max="3849" width="12.1640625" style="1" bestFit="1" customWidth="1"/>
    <col min="3850" max="3850" width="10.5" style="1" bestFit="1" customWidth="1"/>
    <col min="3851" max="3851" width="3.6640625" style="1" customWidth="1"/>
    <col min="3852" max="4096" width="6" style="1"/>
    <col min="4097" max="4097" width="4.5" style="1" customWidth="1"/>
    <col min="4098" max="4098" width="10.33203125" style="1" customWidth="1"/>
    <col min="4099" max="4099" width="21.6640625" style="1" customWidth="1"/>
    <col min="4100" max="4100" width="11.6640625" style="1" customWidth="1"/>
    <col min="4101" max="4101" width="10.1640625" style="1" customWidth="1"/>
    <col min="4102" max="4102" width="4.83203125" style="1" customWidth="1"/>
    <col min="4103" max="4103" width="11.6640625" style="1" customWidth="1"/>
    <col min="4104" max="4104" width="14.1640625" style="1" bestFit="1" customWidth="1"/>
    <col min="4105" max="4105" width="12.1640625" style="1" bestFit="1" customWidth="1"/>
    <col min="4106" max="4106" width="10.5" style="1" bestFit="1" customWidth="1"/>
    <col min="4107" max="4107" width="3.6640625" style="1" customWidth="1"/>
    <col min="4108" max="4352" width="6" style="1"/>
    <col min="4353" max="4353" width="4.5" style="1" customWidth="1"/>
    <col min="4354" max="4354" width="10.33203125" style="1" customWidth="1"/>
    <col min="4355" max="4355" width="21.6640625" style="1" customWidth="1"/>
    <col min="4356" max="4356" width="11.6640625" style="1" customWidth="1"/>
    <col min="4357" max="4357" width="10.1640625" style="1" customWidth="1"/>
    <col min="4358" max="4358" width="4.83203125" style="1" customWidth="1"/>
    <col min="4359" max="4359" width="11.6640625" style="1" customWidth="1"/>
    <col min="4360" max="4360" width="14.1640625" style="1" bestFit="1" customWidth="1"/>
    <col min="4361" max="4361" width="12.1640625" style="1" bestFit="1" customWidth="1"/>
    <col min="4362" max="4362" width="10.5" style="1" bestFit="1" customWidth="1"/>
    <col min="4363" max="4363" width="3.6640625" style="1" customWidth="1"/>
    <col min="4364" max="4608" width="6" style="1"/>
    <col min="4609" max="4609" width="4.5" style="1" customWidth="1"/>
    <col min="4610" max="4610" width="10.33203125" style="1" customWidth="1"/>
    <col min="4611" max="4611" width="21.6640625" style="1" customWidth="1"/>
    <col min="4612" max="4612" width="11.6640625" style="1" customWidth="1"/>
    <col min="4613" max="4613" width="10.1640625" style="1" customWidth="1"/>
    <col min="4614" max="4614" width="4.83203125" style="1" customWidth="1"/>
    <col min="4615" max="4615" width="11.6640625" style="1" customWidth="1"/>
    <col min="4616" max="4616" width="14.1640625" style="1" bestFit="1" customWidth="1"/>
    <col min="4617" max="4617" width="12.1640625" style="1" bestFit="1" customWidth="1"/>
    <col min="4618" max="4618" width="10.5" style="1" bestFit="1" customWidth="1"/>
    <col min="4619" max="4619" width="3.6640625" style="1" customWidth="1"/>
    <col min="4620" max="4864" width="6" style="1"/>
    <col min="4865" max="4865" width="4.5" style="1" customWidth="1"/>
    <col min="4866" max="4866" width="10.33203125" style="1" customWidth="1"/>
    <col min="4867" max="4867" width="21.6640625" style="1" customWidth="1"/>
    <col min="4868" max="4868" width="11.6640625" style="1" customWidth="1"/>
    <col min="4869" max="4869" width="10.1640625" style="1" customWidth="1"/>
    <col min="4870" max="4870" width="4.83203125" style="1" customWidth="1"/>
    <col min="4871" max="4871" width="11.6640625" style="1" customWidth="1"/>
    <col min="4872" max="4872" width="14.1640625" style="1" bestFit="1" customWidth="1"/>
    <col min="4873" max="4873" width="12.1640625" style="1" bestFit="1" customWidth="1"/>
    <col min="4874" max="4874" width="10.5" style="1" bestFit="1" customWidth="1"/>
    <col min="4875" max="4875" width="3.6640625" style="1" customWidth="1"/>
    <col min="4876" max="5120" width="6" style="1"/>
    <col min="5121" max="5121" width="4.5" style="1" customWidth="1"/>
    <col min="5122" max="5122" width="10.33203125" style="1" customWidth="1"/>
    <col min="5123" max="5123" width="21.6640625" style="1" customWidth="1"/>
    <col min="5124" max="5124" width="11.6640625" style="1" customWidth="1"/>
    <col min="5125" max="5125" width="10.1640625" style="1" customWidth="1"/>
    <col min="5126" max="5126" width="4.83203125" style="1" customWidth="1"/>
    <col min="5127" max="5127" width="11.6640625" style="1" customWidth="1"/>
    <col min="5128" max="5128" width="14.1640625" style="1" bestFit="1" customWidth="1"/>
    <col min="5129" max="5129" width="12.1640625" style="1" bestFit="1" customWidth="1"/>
    <col min="5130" max="5130" width="10.5" style="1" bestFit="1" customWidth="1"/>
    <col min="5131" max="5131" width="3.6640625" style="1" customWidth="1"/>
    <col min="5132" max="5376" width="6" style="1"/>
    <col min="5377" max="5377" width="4.5" style="1" customWidth="1"/>
    <col min="5378" max="5378" width="10.33203125" style="1" customWidth="1"/>
    <col min="5379" max="5379" width="21.6640625" style="1" customWidth="1"/>
    <col min="5380" max="5380" width="11.6640625" style="1" customWidth="1"/>
    <col min="5381" max="5381" width="10.1640625" style="1" customWidth="1"/>
    <col min="5382" max="5382" width="4.83203125" style="1" customWidth="1"/>
    <col min="5383" max="5383" width="11.6640625" style="1" customWidth="1"/>
    <col min="5384" max="5384" width="14.1640625" style="1" bestFit="1" customWidth="1"/>
    <col min="5385" max="5385" width="12.1640625" style="1" bestFit="1" customWidth="1"/>
    <col min="5386" max="5386" width="10.5" style="1" bestFit="1" customWidth="1"/>
    <col min="5387" max="5387" width="3.6640625" style="1" customWidth="1"/>
    <col min="5388" max="5632" width="6" style="1"/>
    <col min="5633" max="5633" width="4.5" style="1" customWidth="1"/>
    <col min="5634" max="5634" width="10.33203125" style="1" customWidth="1"/>
    <col min="5635" max="5635" width="21.6640625" style="1" customWidth="1"/>
    <col min="5636" max="5636" width="11.6640625" style="1" customWidth="1"/>
    <col min="5637" max="5637" width="10.1640625" style="1" customWidth="1"/>
    <col min="5638" max="5638" width="4.83203125" style="1" customWidth="1"/>
    <col min="5639" max="5639" width="11.6640625" style="1" customWidth="1"/>
    <col min="5640" max="5640" width="14.1640625" style="1" bestFit="1" customWidth="1"/>
    <col min="5641" max="5641" width="12.1640625" style="1" bestFit="1" customWidth="1"/>
    <col min="5642" max="5642" width="10.5" style="1" bestFit="1" customWidth="1"/>
    <col min="5643" max="5643" width="3.6640625" style="1" customWidth="1"/>
    <col min="5644" max="5888" width="6" style="1"/>
    <col min="5889" max="5889" width="4.5" style="1" customWidth="1"/>
    <col min="5890" max="5890" width="10.33203125" style="1" customWidth="1"/>
    <col min="5891" max="5891" width="21.6640625" style="1" customWidth="1"/>
    <col min="5892" max="5892" width="11.6640625" style="1" customWidth="1"/>
    <col min="5893" max="5893" width="10.1640625" style="1" customWidth="1"/>
    <col min="5894" max="5894" width="4.83203125" style="1" customWidth="1"/>
    <col min="5895" max="5895" width="11.6640625" style="1" customWidth="1"/>
    <col min="5896" max="5896" width="14.1640625" style="1" bestFit="1" customWidth="1"/>
    <col min="5897" max="5897" width="12.1640625" style="1" bestFit="1" customWidth="1"/>
    <col min="5898" max="5898" width="10.5" style="1" bestFit="1" customWidth="1"/>
    <col min="5899" max="5899" width="3.6640625" style="1" customWidth="1"/>
    <col min="5900" max="6144" width="6" style="1"/>
    <col min="6145" max="6145" width="4.5" style="1" customWidth="1"/>
    <col min="6146" max="6146" width="10.33203125" style="1" customWidth="1"/>
    <col min="6147" max="6147" width="21.6640625" style="1" customWidth="1"/>
    <col min="6148" max="6148" width="11.6640625" style="1" customWidth="1"/>
    <col min="6149" max="6149" width="10.1640625" style="1" customWidth="1"/>
    <col min="6150" max="6150" width="4.83203125" style="1" customWidth="1"/>
    <col min="6151" max="6151" width="11.6640625" style="1" customWidth="1"/>
    <col min="6152" max="6152" width="14.1640625" style="1" bestFit="1" customWidth="1"/>
    <col min="6153" max="6153" width="12.1640625" style="1" bestFit="1" customWidth="1"/>
    <col min="6154" max="6154" width="10.5" style="1" bestFit="1" customWidth="1"/>
    <col min="6155" max="6155" width="3.6640625" style="1" customWidth="1"/>
    <col min="6156" max="6400" width="6" style="1"/>
    <col min="6401" max="6401" width="4.5" style="1" customWidth="1"/>
    <col min="6402" max="6402" width="10.33203125" style="1" customWidth="1"/>
    <col min="6403" max="6403" width="21.6640625" style="1" customWidth="1"/>
    <col min="6404" max="6404" width="11.6640625" style="1" customWidth="1"/>
    <col min="6405" max="6405" width="10.1640625" style="1" customWidth="1"/>
    <col min="6406" max="6406" width="4.83203125" style="1" customWidth="1"/>
    <col min="6407" max="6407" width="11.6640625" style="1" customWidth="1"/>
    <col min="6408" max="6408" width="14.1640625" style="1" bestFit="1" customWidth="1"/>
    <col min="6409" max="6409" width="12.1640625" style="1" bestFit="1" customWidth="1"/>
    <col min="6410" max="6410" width="10.5" style="1" bestFit="1" customWidth="1"/>
    <col min="6411" max="6411" width="3.6640625" style="1" customWidth="1"/>
    <col min="6412" max="6656" width="6" style="1"/>
    <col min="6657" max="6657" width="4.5" style="1" customWidth="1"/>
    <col min="6658" max="6658" width="10.33203125" style="1" customWidth="1"/>
    <col min="6659" max="6659" width="21.6640625" style="1" customWidth="1"/>
    <col min="6660" max="6660" width="11.6640625" style="1" customWidth="1"/>
    <col min="6661" max="6661" width="10.1640625" style="1" customWidth="1"/>
    <col min="6662" max="6662" width="4.83203125" style="1" customWidth="1"/>
    <col min="6663" max="6663" width="11.6640625" style="1" customWidth="1"/>
    <col min="6664" max="6664" width="14.1640625" style="1" bestFit="1" customWidth="1"/>
    <col min="6665" max="6665" width="12.1640625" style="1" bestFit="1" customWidth="1"/>
    <col min="6666" max="6666" width="10.5" style="1" bestFit="1" customWidth="1"/>
    <col min="6667" max="6667" width="3.6640625" style="1" customWidth="1"/>
    <col min="6668" max="6912" width="6" style="1"/>
    <col min="6913" max="6913" width="4.5" style="1" customWidth="1"/>
    <col min="6914" max="6914" width="10.33203125" style="1" customWidth="1"/>
    <col min="6915" max="6915" width="21.6640625" style="1" customWidth="1"/>
    <col min="6916" max="6916" width="11.6640625" style="1" customWidth="1"/>
    <col min="6917" max="6917" width="10.1640625" style="1" customWidth="1"/>
    <col min="6918" max="6918" width="4.83203125" style="1" customWidth="1"/>
    <col min="6919" max="6919" width="11.6640625" style="1" customWidth="1"/>
    <col min="6920" max="6920" width="14.1640625" style="1" bestFit="1" customWidth="1"/>
    <col min="6921" max="6921" width="12.1640625" style="1" bestFit="1" customWidth="1"/>
    <col min="6922" max="6922" width="10.5" style="1" bestFit="1" customWidth="1"/>
    <col min="6923" max="6923" width="3.6640625" style="1" customWidth="1"/>
    <col min="6924" max="7168" width="6" style="1"/>
    <col min="7169" max="7169" width="4.5" style="1" customWidth="1"/>
    <col min="7170" max="7170" width="10.33203125" style="1" customWidth="1"/>
    <col min="7171" max="7171" width="21.6640625" style="1" customWidth="1"/>
    <col min="7172" max="7172" width="11.6640625" style="1" customWidth="1"/>
    <col min="7173" max="7173" width="10.1640625" style="1" customWidth="1"/>
    <col min="7174" max="7174" width="4.83203125" style="1" customWidth="1"/>
    <col min="7175" max="7175" width="11.6640625" style="1" customWidth="1"/>
    <col min="7176" max="7176" width="14.1640625" style="1" bestFit="1" customWidth="1"/>
    <col min="7177" max="7177" width="12.1640625" style="1" bestFit="1" customWidth="1"/>
    <col min="7178" max="7178" width="10.5" style="1" bestFit="1" customWidth="1"/>
    <col min="7179" max="7179" width="3.6640625" style="1" customWidth="1"/>
    <col min="7180" max="7424" width="6" style="1"/>
    <col min="7425" max="7425" width="4.5" style="1" customWidth="1"/>
    <col min="7426" max="7426" width="10.33203125" style="1" customWidth="1"/>
    <col min="7427" max="7427" width="21.6640625" style="1" customWidth="1"/>
    <col min="7428" max="7428" width="11.6640625" style="1" customWidth="1"/>
    <col min="7429" max="7429" width="10.1640625" style="1" customWidth="1"/>
    <col min="7430" max="7430" width="4.83203125" style="1" customWidth="1"/>
    <col min="7431" max="7431" width="11.6640625" style="1" customWidth="1"/>
    <col min="7432" max="7432" width="14.1640625" style="1" bestFit="1" customWidth="1"/>
    <col min="7433" max="7433" width="12.1640625" style="1" bestFit="1" customWidth="1"/>
    <col min="7434" max="7434" width="10.5" style="1" bestFit="1" customWidth="1"/>
    <col min="7435" max="7435" width="3.6640625" style="1" customWidth="1"/>
    <col min="7436" max="7680" width="6" style="1"/>
    <col min="7681" max="7681" width="4.5" style="1" customWidth="1"/>
    <col min="7682" max="7682" width="10.33203125" style="1" customWidth="1"/>
    <col min="7683" max="7683" width="21.6640625" style="1" customWidth="1"/>
    <col min="7684" max="7684" width="11.6640625" style="1" customWidth="1"/>
    <col min="7685" max="7685" width="10.1640625" style="1" customWidth="1"/>
    <col min="7686" max="7686" width="4.83203125" style="1" customWidth="1"/>
    <col min="7687" max="7687" width="11.6640625" style="1" customWidth="1"/>
    <col min="7688" max="7688" width="14.1640625" style="1" bestFit="1" customWidth="1"/>
    <col min="7689" max="7689" width="12.1640625" style="1" bestFit="1" customWidth="1"/>
    <col min="7690" max="7690" width="10.5" style="1" bestFit="1" customWidth="1"/>
    <col min="7691" max="7691" width="3.6640625" style="1" customWidth="1"/>
    <col min="7692" max="7936" width="6" style="1"/>
    <col min="7937" max="7937" width="4.5" style="1" customWidth="1"/>
    <col min="7938" max="7938" width="10.33203125" style="1" customWidth="1"/>
    <col min="7939" max="7939" width="21.6640625" style="1" customWidth="1"/>
    <col min="7940" max="7940" width="11.6640625" style="1" customWidth="1"/>
    <col min="7941" max="7941" width="10.1640625" style="1" customWidth="1"/>
    <col min="7942" max="7942" width="4.83203125" style="1" customWidth="1"/>
    <col min="7943" max="7943" width="11.6640625" style="1" customWidth="1"/>
    <col min="7944" max="7944" width="14.1640625" style="1" bestFit="1" customWidth="1"/>
    <col min="7945" max="7945" width="12.1640625" style="1" bestFit="1" customWidth="1"/>
    <col min="7946" max="7946" width="10.5" style="1" bestFit="1" customWidth="1"/>
    <col min="7947" max="7947" width="3.6640625" style="1" customWidth="1"/>
    <col min="7948" max="8192" width="6" style="1"/>
    <col min="8193" max="8193" width="4.5" style="1" customWidth="1"/>
    <col min="8194" max="8194" width="10.33203125" style="1" customWidth="1"/>
    <col min="8195" max="8195" width="21.6640625" style="1" customWidth="1"/>
    <col min="8196" max="8196" width="11.6640625" style="1" customWidth="1"/>
    <col min="8197" max="8197" width="10.1640625" style="1" customWidth="1"/>
    <col min="8198" max="8198" width="4.83203125" style="1" customWidth="1"/>
    <col min="8199" max="8199" width="11.6640625" style="1" customWidth="1"/>
    <col min="8200" max="8200" width="14.1640625" style="1" bestFit="1" customWidth="1"/>
    <col min="8201" max="8201" width="12.1640625" style="1" bestFit="1" customWidth="1"/>
    <col min="8202" max="8202" width="10.5" style="1" bestFit="1" customWidth="1"/>
    <col min="8203" max="8203" width="3.6640625" style="1" customWidth="1"/>
    <col min="8204" max="8448" width="6" style="1"/>
    <col min="8449" max="8449" width="4.5" style="1" customWidth="1"/>
    <col min="8450" max="8450" width="10.33203125" style="1" customWidth="1"/>
    <col min="8451" max="8451" width="21.6640625" style="1" customWidth="1"/>
    <col min="8452" max="8452" width="11.6640625" style="1" customWidth="1"/>
    <col min="8453" max="8453" width="10.1640625" style="1" customWidth="1"/>
    <col min="8454" max="8454" width="4.83203125" style="1" customWidth="1"/>
    <col min="8455" max="8455" width="11.6640625" style="1" customWidth="1"/>
    <col min="8456" max="8456" width="14.1640625" style="1" bestFit="1" customWidth="1"/>
    <col min="8457" max="8457" width="12.1640625" style="1" bestFit="1" customWidth="1"/>
    <col min="8458" max="8458" width="10.5" style="1" bestFit="1" customWidth="1"/>
    <col min="8459" max="8459" width="3.6640625" style="1" customWidth="1"/>
    <col min="8460" max="8704" width="6" style="1"/>
    <col min="8705" max="8705" width="4.5" style="1" customWidth="1"/>
    <col min="8706" max="8706" width="10.33203125" style="1" customWidth="1"/>
    <col min="8707" max="8707" width="21.6640625" style="1" customWidth="1"/>
    <col min="8708" max="8708" width="11.6640625" style="1" customWidth="1"/>
    <col min="8709" max="8709" width="10.1640625" style="1" customWidth="1"/>
    <col min="8710" max="8710" width="4.83203125" style="1" customWidth="1"/>
    <col min="8711" max="8711" width="11.6640625" style="1" customWidth="1"/>
    <col min="8712" max="8712" width="14.1640625" style="1" bestFit="1" customWidth="1"/>
    <col min="8713" max="8713" width="12.1640625" style="1" bestFit="1" customWidth="1"/>
    <col min="8714" max="8714" width="10.5" style="1" bestFit="1" customWidth="1"/>
    <col min="8715" max="8715" width="3.6640625" style="1" customWidth="1"/>
    <col min="8716" max="8960" width="6" style="1"/>
    <col min="8961" max="8961" width="4.5" style="1" customWidth="1"/>
    <col min="8962" max="8962" width="10.33203125" style="1" customWidth="1"/>
    <col min="8963" max="8963" width="21.6640625" style="1" customWidth="1"/>
    <col min="8964" max="8964" width="11.6640625" style="1" customWidth="1"/>
    <col min="8965" max="8965" width="10.1640625" style="1" customWidth="1"/>
    <col min="8966" max="8966" width="4.83203125" style="1" customWidth="1"/>
    <col min="8967" max="8967" width="11.6640625" style="1" customWidth="1"/>
    <col min="8968" max="8968" width="14.1640625" style="1" bestFit="1" customWidth="1"/>
    <col min="8969" max="8969" width="12.1640625" style="1" bestFit="1" customWidth="1"/>
    <col min="8970" max="8970" width="10.5" style="1" bestFit="1" customWidth="1"/>
    <col min="8971" max="8971" width="3.6640625" style="1" customWidth="1"/>
    <col min="8972" max="9216" width="6" style="1"/>
    <col min="9217" max="9217" width="4.5" style="1" customWidth="1"/>
    <col min="9218" max="9218" width="10.33203125" style="1" customWidth="1"/>
    <col min="9219" max="9219" width="21.6640625" style="1" customWidth="1"/>
    <col min="9220" max="9220" width="11.6640625" style="1" customWidth="1"/>
    <col min="9221" max="9221" width="10.1640625" style="1" customWidth="1"/>
    <col min="9222" max="9222" width="4.83203125" style="1" customWidth="1"/>
    <col min="9223" max="9223" width="11.6640625" style="1" customWidth="1"/>
    <col min="9224" max="9224" width="14.1640625" style="1" bestFit="1" customWidth="1"/>
    <col min="9225" max="9225" width="12.1640625" style="1" bestFit="1" customWidth="1"/>
    <col min="9226" max="9226" width="10.5" style="1" bestFit="1" customWidth="1"/>
    <col min="9227" max="9227" width="3.6640625" style="1" customWidth="1"/>
    <col min="9228" max="9472" width="6" style="1"/>
    <col min="9473" max="9473" width="4.5" style="1" customWidth="1"/>
    <col min="9474" max="9474" width="10.33203125" style="1" customWidth="1"/>
    <col min="9475" max="9475" width="21.6640625" style="1" customWidth="1"/>
    <col min="9476" max="9476" width="11.6640625" style="1" customWidth="1"/>
    <col min="9477" max="9477" width="10.1640625" style="1" customWidth="1"/>
    <col min="9478" max="9478" width="4.83203125" style="1" customWidth="1"/>
    <col min="9479" max="9479" width="11.6640625" style="1" customWidth="1"/>
    <col min="9480" max="9480" width="14.1640625" style="1" bestFit="1" customWidth="1"/>
    <col min="9481" max="9481" width="12.1640625" style="1" bestFit="1" customWidth="1"/>
    <col min="9482" max="9482" width="10.5" style="1" bestFit="1" customWidth="1"/>
    <col min="9483" max="9483" width="3.6640625" style="1" customWidth="1"/>
    <col min="9484" max="9728" width="6" style="1"/>
    <col min="9729" max="9729" width="4.5" style="1" customWidth="1"/>
    <col min="9730" max="9730" width="10.33203125" style="1" customWidth="1"/>
    <col min="9731" max="9731" width="21.6640625" style="1" customWidth="1"/>
    <col min="9732" max="9732" width="11.6640625" style="1" customWidth="1"/>
    <col min="9733" max="9733" width="10.1640625" style="1" customWidth="1"/>
    <col min="9734" max="9734" width="4.83203125" style="1" customWidth="1"/>
    <col min="9735" max="9735" width="11.6640625" style="1" customWidth="1"/>
    <col min="9736" max="9736" width="14.1640625" style="1" bestFit="1" customWidth="1"/>
    <col min="9737" max="9737" width="12.1640625" style="1" bestFit="1" customWidth="1"/>
    <col min="9738" max="9738" width="10.5" style="1" bestFit="1" customWidth="1"/>
    <col min="9739" max="9739" width="3.6640625" style="1" customWidth="1"/>
    <col min="9740" max="9984" width="6" style="1"/>
    <col min="9985" max="9985" width="4.5" style="1" customWidth="1"/>
    <col min="9986" max="9986" width="10.33203125" style="1" customWidth="1"/>
    <col min="9987" max="9987" width="21.6640625" style="1" customWidth="1"/>
    <col min="9988" max="9988" width="11.6640625" style="1" customWidth="1"/>
    <col min="9989" max="9989" width="10.1640625" style="1" customWidth="1"/>
    <col min="9990" max="9990" width="4.83203125" style="1" customWidth="1"/>
    <col min="9991" max="9991" width="11.6640625" style="1" customWidth="1"/>
    <col min="9992" max="9992" width="14.1640625" style="1" bestFit="1" customWidth="1"/>
    <col min="9993" max="9993" width="12.1640625" style="1" bestFit="1" customWidth="1"/>
    <col min="9994" max="9994" width="10.5" style="1" bestFit="1" customWidth="1"/>
    <col min="9995" max="9995" width="3.6640625" style="1" customWidth="1"/>
    <col min="9996" max="10240" width="6" style="1"/>
    <col min="10241" max="10241" width="4.5" style="1" customWidth="1"/>
    <col min="10242" max="10242" width="10.33203125" style="1" customWidth="1"/>
    <col min="10243" max="10243" width="21.6640625" style="1" customWidth="1"/>
    <col min="10244" max="10244" width="11.6640625" style="1" customWidth="1"/>
    <col min="10245" max="10245" width="10.1640625" style="1" customWidth="1"/>
    <col min="10246" max="10246" width="4.83203125" style="1" customWidth="1"/>
    <col min="10247" max="10247" width="11.6640625" style="1" customWidth="1"/>
    <col min="10248" max="10248" width="14.1640625" style="1" bestFit="1" customWidth="1"/>
    <col min="10249" max="10249" width="12.1640625" style="1" bestFit="1" customWidth="1"/>
    <col min="10250" max="10250" width="10.5" style="1" bestFit="1" customWidth="1"/>
    <col min="10251" max="10251" width="3.6640625" style="1" customWidth="1"/>
    <col min="10252" max="10496" width="6" style="1"/>
    <col min="10497" max="10497" width="4.5" style="1" customWidth="1"/>
    <col min="10498" max="10498" width="10.33203125" style="1" customWidth="1"/>
    <col min="10499" max="10499" width="21.6640625" style="1" customWidth="1"/>
    <col min="10500" max="10500" width="11.6640625" style="1" customWidth="1"/>
    <col min="10501" max="10501" width="10.1640625" style="1" customWidth="1"/>
    <col min="10502" max="10502" width="4.83203125" style="1" customWidth="1"/>
    <col min="10503" max="10503" width="11.6640625" style="1" customWidth="1"/>
    <col min="10504" max="10504" width="14.1640625" style="1" bestFit="1" customWidth="1"/>
    <col min="10505" max="10505" width="12.1640625" style="1" bestFit="1" customWidth="1"/>
    <col min="10506" max="10506" width="10.5" style="1" bestFit="1" customWidth="1"/>
    <col min="10507" max="10507" width="3.6640625" style="1" customWidth="1"/>
    <col min="10508" max="10752" width="6" style="1"/>
    <col min="10753" max="10753" width="4.5" style="1" customWidth="1"/>
    <col min="10754" max="10754" width="10.33203125" style="1" customWidth="1"/>
    <col min="10755" max="10755" width="21.6640625" style="1" customWidth="1"/>
    <col min="10756" max="10756" width="11.6640625" style="1" customWidth="1"/>
    <col min="10757" max="10757" width="10.1640625" style="1" customWidth="1"/>
    <col min="10758" max="10758" width="4.83203125" style="1" customWidth="1"/>
    <col min="10759" max="10759" width="11.6640625" style="1" customWidth="1"/>
    <col min="10760" max="10760" width="14.1640625" style="1" bestFit="1" customWidth="1"/>
    <col min="10761" max="10761" width="12.1640625" style="1" bestFit="1" customWidth="1"/>
    <col min="10762" max="10762" width="10.5" style="1" bestFit="1" customWidth="1"/>
    <col min="10763" max="10763" width="3.6640625" style="1" customWidth="1"/>
    <col min="10764" max="11008" width="6" style="1"/>
    <col min="11009" max="11009" width="4.5" style="1" customWidth="1"/>
    <col min="11010" max="11010" width="10.33203125" style="1" customWidth="1"/>
    <col min="11011" max="11011" width="21.6640625" style="1" customWidth="1"/>
    <col min="11012" max="11012" width="11.6640625" style="1" customWidth="1"/>
    <col min="11013" max="11013" width="10.1640625" style="1" customWidth="1"/>
    <col min="11014" max="11014" width="4.83203125" style="1" customWidth="1"/>
    <col min="11015" max="11015" width="11.6640625" style="1" customWidth="1"/>
    <col min="11016" max="11016" width="14.1640625" style="1" bestFit="1" customWidth="1"/>
    <col min="11017" max="11017" width="12.1640625" style="1" bestFit="1" customWidth="1"/>
    <col min="11018" max="11018" width="10.5" style="1" bestFit="1" customWidth="1"/>
    <col min="11019" max="11019" width="3.6640625" style="1" customWidth="1"/>
    <col min="11020" max="11264" width="6" style="1"/>
    <col min="11265" max="11265" width="4.5" style="1" customWidth="1"/>
    <col min="11266" max="11266" width="10.33203125" style="1" customWidth="1"/>
    <col min="11267" max="11267" width="21.6640625" style="1" customWidth="1"/>
    <col min="11268" max="11268" width="11.6640625" style="1" customWidth="1"/>
    <col min="11269" max="11269" width="10.1640625" style="1" customWidth="1"/>
    <col min="11270" max="11270" width="4.83203125" style="1" customWidth="1"/>
    <col min="11271" max="11271" width="11.6640625" style="1" customWidth="1"/>
    <col min="11272" max="11272" width="14.1640625" style="1" bestFit="1" customWidth="1"/>
    <col min="11273" max="11273" width="12.1640625" style="1" bestFit="1" customWidth="1"/>
    <col min="11274" max="11274" width="10.5" style="1" bestFit="1" customWidth="1"/>
    <col min="11275" max="11275" width="3.6640625" style="1" customWidth="1"/>
    <col min="11276" max="11520" width="6" style="1"/>
    <col min="11521" max="11521" width="4.5" style="1" customWidth="1"/>
    <col min="11522" max="11522" width="10.33203125" style="1" customWidth="1"/>
    <col min="11523" max="11523" width="21.6640625" style="1" customWidth="1"/>
    <col min="11524" max="11524" width="11.6640625" style="1" customWidth="1"/>
    <col min="11525" max="11525" width="10.1640625" style="1" customWidth="1"/>
    <col min="11526" max="11526" width="4.83203125" style="1" customWidth="1"/>
    <col min="11527" max="11527" width="11.6640625" style="1" customWidth="1"/>
    <col min="11528" max="11528" width="14.1640625" style="1" bestFit="1" customWidth="1"/>
    <col min="11529" max="11529" width="12.1640625" style="1" bestFit="1" customWidth="1"/>
    <col min="11530" max="11530" width="10.5" style="1" bestFit="1" customWidth="1"/>
    <col min="11531" max="11531" width="3.6640625" style="1" customWidth="1"/>
    <col min="11532" max="11776" width="6" style="1"/>
    <col min="11777" max="11777" width="4.5" style="1" customWidth="1"/>
    <col min="11778" max="11778" width="10.33203125" style="1" customWidth="1"/>
    <col min="11779" max="11779" width="21.6640625" style="1" customWidth="1"/>
    <col min="11780" max="11780" width="11.6640625" style="1" customWidth="1"/>
    <col min="11781" max="11781" width="10.1640625" style="1" customWidth="1"/>
    <col min="11782" max="11782" width="4.83203125" style="1" customWidth="1"/>
    <col min="11783" max="11783" width="11.6640625" style="1" customWidth="1"/>
    <col min="11784" max="11784" width="14.1640625" style="1" bestFit="1" customWidth="1"/>
    <col min="11785" max="11785" width="12.1640625" style="1" bestFit="1" customWidth="1"/>
    <col min="11786" max="11786" width="10.5" style="1" bestFit="1" customWidth="1"/>
    <col min="11787" max="11787" width="3.6640625" style="1" customWidth="1"/>
    <col min="11788" max="12032" width="6" style="1"/>
    <col min="12033" max="12033" width="4.5" style="1" customWidth="1"/>
    <col min="12034" max="12034" width="10.33203125" style="1" customWidth="1"/>
    <col min="12035" max="12035" width="21.6640625" style="1" customWidth="1"/>
    <col min="12036" max="12036" width="11.6640625" style="1" customWidth="1"/>
    <col min="12037" max="12037" width="10.1640625" style="1" customWidth="1"/>
    <col min="12038" max="12038" width="4.83203125" style="1" customWidth="1"/>
    <col min="12039" max="12039" width="11.6640625" style="1" customWidth="1"/>
    <col min="12040" max="12040" width="14.1640625" style="1" bestFit="1" customWidth="1"/>
    <col min="12041" max="12041" width="12.1640625" style="1" bestFit="1" customWidth="1"/>
    <col min="12042" max="12042" width="10.5" style="1" bestFit="1" customWidth="1"/>
    <col min="12043" max="12043" width="3.6640625" style="1" customWidth="1"/>
    <col min="12044" max="12288" width="6" style="1"/>
    <col min="12289" max="12289" width="4.5" style="1" customWidth="1"/>
    <col min="12290" max="12290" width="10.33203125" style="1" customWidth="1"/>
    <col min="12291" max="12291" width="21.6640625" style="1" customWidth="1"/>
    <col min="12292" max="12292" width="11.6640625" style="1" customWidth="1"/>
    <col min="12293" max="12293" width="10.1640625" style="1" customWidth="1"/>
    <col min="12294" max="12294" width="4.83203125" style="1" customWidth="1"/>
    <col min="12295" max="12295" width="11.6640625" style="1" customWidth="1"/>
    <col min="12296" max="12296" width="14.1640625" style="1" bestFit="1" customWidth="1"/>
    <col min="12297" max="12297" width="12.1640625" style="1" bestFit="1" customWidth="1"/>
    <col min="12298" max="12298" width="10.5" style="1" bestFit="1" customWidth="1"/>
    <col min="12299" max="12299" width="3.6640625" style="1" customWidth="1"/>
    <col min="12300" max="12544" width="6" style="1"/>
    <col min="12545" max="12545" width="4.5" style="1" customWidth="1"/>
    <col min="12546" max="12546" width="10.33203125" style="1" customWidth="1"/>
    <col min="12547" max="12547" width="21.6640625" style="1" customWidth="1"/>
    <col min="12548" max="12548" width="11.6640625" style="1" customWidth="1"/>
    <col min="12549" max="12549" width="10.1640625" style="1" customWidth="1"/>
    <col min="12550" max="12550" width="4.83203125" style="1" customWidth="1"/>
    <col min="12551" max="12551" width="11.6640625" style="1" customWidth="1"/>
    <col min="12552" max="12552" width="14.1640625" style="1" bestFit="1" customWidth="1"/>
    <col min="12553" max="12553" width="12.1640625" style="1" bestFit="1" customWidth="1"/>
    <col min="12554" max="12554" width="10.5" style="1" bestFit="1" customWidth="1"/>
    <col min="12555" max="12555" width="3.6640625" style="1" customWidth="1"/>
    <col min="12556" max="12800" width="6" style="1"/>
    <col min="12801" max="12801" width="4.5" style="1" customWidth="1"/>
    <col min="12802" max="12802" width="10.33203125" style="1" customWidth="1"/>
    <col min="12803" max="12803" width="21.6640625" style="1" customWidth="1"/>
    <col min="12804" max="12804" width="11.6640625" style="1" customWidth="1"/>
    <col min="12805" max="12805" width="10.1640625" style="1" customWidth="1"/>
    <col min="12806" max="12806" width="4.83203125" style="1" customWidth="1"/>
    <col min="12807" max="12807" width="11.6640625" style="1" customWidth="1"/>
    <col min="12808" max="12808" width="14.1640625" style="1" bestFit="1" customWidth="1"/>
    <col min="12809" max="12809" width="12.1640625" style="1" bestFit="1" customWidth="1"/>
    <col min="12810" max="12810" width="10.5" style="1" bestFit="1" customWidth="1"/>
    <col min="12811" max="12811" width="3.6640625" style="1" customWidth="1"/>
    <col min="12812" max="13056" width="6" style="1"/>
    <col min="13057" max="13057" width="4.5" style="1" customWidth="1"/>
    <col min="13058" max="13058" width="10.33203125" style="1" customWidth="1"/>
    <col min="13059" max="13059" width="21.6640625" style="1" customWidth="1"/>
    <col min="13060" max="13060" width="11.6640625" style="1" customWidth="1"/>
    <col min="13061" max="13061" width="10.1640625" style="1" customWidth="1"/>
    <col min="13062" max="13062" width="4.83203125" style="1" customWidth="1"/>
    <col min="13063" max="13063" width="11.6640625" style="1" customWidth="1"/>
    <col min="13064" max="13064" width="14.1640625" style="1" bestFit="1" customWidth="1"/>
    <col min="13065" max="13065" width="12.1640625" style="1" bestFit="1" customWidth="1"/>
    <col min="13066" max="13066" width="10.5" style="1" bestFit="1" customWidth="1"/>
    <col min="13067" max="13067" width="3.6640625" style="1" customWidth="1"/>
    <col min="13068" max="13312" width="6" style="1"/>
    <col min="13313" max="13313" width="4.5" style="1" customWidth="1"/>
    <col min="13314" max="13314" width="10.33203125" style="1" customWidth="1"/>
    <col min="13315" max="13315" width="21.6640625" style="1" customWidth="1"/>
    <col min="13316" max="13316" width="11.6640625" style="1" customWidth="1"/>
    <col min="13317" max="13317" width="10.1640625" style="1" customWidth="1"/>
    <col min="13318" max="13318" width="4.83203125" style="1" customWidth="1"/>
    <col min="13319" max="13319" width="11.6640625" style="1" customWidth="1"/>
    <col min="13320" max="13320" width="14.1640625" style="1" bestFit="1" customWidth="1"/>
    <col min="13321" max="13321" width="12.1640625" style="1" bestFit="1" customWidth="1"/>
    <col min="13322" max="13322" width="10.5" style="1" bestFit="1" customWidth="1"/>
    <col min="13323" max="13323" width="3.6640625" style="1" customWidth="1"/>
    <col min="13324" max="13568" width="6" style="1"/>
    <col min="13569" max="13569" width="4.5" style="1" customWidth="1"/>
    <col min="13570" max="13570" width="10.33203125" style="1" customWidth="1"/>
    <col min="13571" max="13571" width="21.6640625" style="1" customWidth="1"/>
    <col min="13572" max="13572" width="11.6640625" style="1" customWidth="1"/>
    <col min="13573" max="13573" width="10.1640625" style="1" customWidth="1"/>
    <col min="13574" max="13574" width="4.83203125" style="1" customWidth="1"/>
    <col min="13575" max="13575" width="11.6640625" style="1" customWidth="1"/>
    <col min="13576" max="13576" width="14.1640625" style="1" bestFit="1" customWidth="1"/>
    <col min="13577" max="13577" width="12.1640625" style="1" bestFit="1" customWidth="1"/>
    <col min="13578" max="13578" width="10.5" style="1" bestFit="1" customWidth="1"/>
    <col min="13579" max="13579" width="3.6640625" style="1" customWidth="1"/>
    <col min="13580" max="13824" width="6" style="1"/>
    <col min="13825" max="13825" width="4.5" style="1" customWidth="1"/>
    <col min="13826" max="13826" width="10.33203125" style="1" customWidth="1"/>
    <col min="13827" max="13827" width="21.6640625" style="1" customWidth="1"/>
    <col min="13828" max="13828" width="11.6640625" style="1" customWidth="1"/>
    <col min="13829" max="13829" width="10.1640625" style="1" customWidth="1"/>
    <col min="13830" max="13830" width="4.83203125" style="1" customWidth="1"/>
    <col min="13831" max="13831" width="11.6640625" style="1" customWidth="1"/>
    <col min="13832" max="13832" width="14.1640625" style="1" bestFit="1" customWidth="1"/>
    <col min="13833" max="13833" width="12.1640625" style="1" bestFit="1" customWidth="1"/>
    <col min="13834" max="13834" width="10.5" style="1" bestFit="1" customWidth="1"/>
    <col min="13835" max="13835" width="3.6640625" style="1" customWidth="1"/>
    <col min="13836" max="14080" width="6" style="1"/>
    <col min="14081" max="14081" width="4.5" style="1" customWidth="1"/>
    <col min="14082" max="14082" width="10.33203125" style="1" customWidth="1"/>
    <col min="14083" max="14083" width="21.6640625" style="1" customWidth="1"/>
    <col min="14084" max="14084" width="11.6640625" style="1" customWidth="1"/>
    <col min="14085" max="14085" width="10.1640625" style="1" customWidth="1"/>
    <col min="14086" max="14086" width="4.83203125" style="1" customWidth="1"/>
    <col min="14087" max="14087" width="11.6640625" style="1" customWidth="1"/>
    <col min="14088" max="14088" width="14.1640625" style="1" bestFit="1" customWidth="1"/>
    <col min="14089" max="14089" width="12.1640625" style="1" bestFit="1" customWidth="1"/>
    <col min="14090" max="14090" width="10.5" style="1" bestFit="1" customWidth="1"/>
    <col min="14091" max="14091" width="3.6640625" style="1" customWidth="1"/>
    <col min="14092" max="14336" width="6" style="1"/>
    <col min="14337" max="14337" width="4.5" style="1" customWidth="1"/>
    <col min="14338" max="14338" width="10.33203125" style="1" customWidth="1"/>
    <col min="14339" max="14339" width="21.6640625" style="1" customWidth="1"/>
    <col min="14340" max="14340" width="11.6640625" style="1" customWidth="1"/>
    <col min="14341" max="14341" width="10.1640625" style="1" customWidth="1"/>
    <col min="14342" max="14342" width="4.83203125" style="1" customWidth="1"/>
    <col min="14343" max="14343" width="11.6640625" style="1" customWidth="1"/>
    <col min="14344" max="14344" width="14.1640625" style="1" bestFit="1" customWidth="1"/>
    <col min="14345" max="14345" width="12.1640625" style="1" bestFit="1" customWidth="1"/>
    <col min="14346" max="14346" width="10.5" style="1" bestFit="1" customWidth="1"/>
    <col min="14347" max="14347" width="3.6640625" style="1" customWidth="1"/>
    <col min="14348" max="14592" width="6" style="1"/>
    <col min="14593" max="14593" width="4.5" style="1" customWidth="1"/>
    <col min="14594" max="14594" width="10.33203125" style="1" customWidth="1"/>
    <col min="14595" max="14595" width="21.6640625" style="1" customWidth="1"/>
    <col min="14596" max="14596" width="11.6640625" style="1" customWidth="1"/>
    <col min="14597" max="14597" width="10.1640625" style="1" customWidth="1"/>
    <col min="14598" max="14598" width="4.83203125" style="1" customWidth="1"/>
    <col min="14599" max="14599" width="11.6640625" style="1" customWidth="1"/>
    <col min="14600" max="14600" width="14.1640625" style="1" bestFit="1" customWidth="1"/>
    <col min="14601" max="14601" width="12.1640625" style="1" bestFit="1" customWidth="1"/>
    <col min="14602" max="14602" width="10.5" style="1" bestFit="1" customWidth="1"/>
    <col min="14603" max="14603" width="3.6640625" style="1" customWidth="1"/>
    <col min="14604" max="14848" width="6" style="1"/>
    <col min="14849" max="14849" width="4.5" style="1" customWidth="1"/>
    <col min="14850" max="14850" width="10.33203125" style="1" customWidth="1"/>
    <col min="14851" max="14851" width="21.6640625" style="1" customWidth="1"/>
    <col min="14852" max="14852" width="11.6640625" style="1" customWidth="1"/>
    <col min="14853" max="14853" width="10.1640625" style="1" customWidth="1"/>
    <col min="14854" max="14854" width="4.83203125" style="1" customWidth="1"/>
    <col min="14855" max="14855" width="11.6640625" style="1" customWidth="1"/>
    <col min="14856" max="14856" width="14.1640625" style="1" bestFit="1" customWidth="1"/>
    <col min="14857" max="14857" width="12.1640625" style="1" bestFit="1" customWidth="1"/>
    <col min="14858" max="14858" width="10.5" style="1" bestFit="1" customWidth="1"/>
    <col min="14859" max="14859" width="3.6640625" style="1" customWidth="1"/>
    <col min="14860" max="15104" width="6" style="1"/>
    <col min="15105" max="15105" width="4.5" style="1" customWidth="1"/>
    <col min="15106" max="15106" width="10.33203125" style="1" customWidth="1"/>
    <col min="15107" max="15107" width="21.6640625" style="1" customWidth="1"/>
    <col min="15108" max="15108" width="11.6640625" style="1" customWidth="1"/>
    <col min="15109" max="15109" width="10.1640625" style="1" customWidth="1"/>
    <col min="15110" max="15110" width="4.83203125" style="1" customWidth="1"/>
    <col min="15111" max="15111" width="11.6640625" style="1" customWidth="1"/>
    <col min="15112" max="15112" width="14.1640625" style="1" bestFit="1" customWidth="1"/>
    <col min="15113" max="15113" width="12.1640625" style="1" bestFit="1" customWidth="1"/>
    <col min="15114" max="15114" width="10.5" style="1" bestFit="1" customWidth="1"/>
    <col min="15115" max="15115" width="3.6640625" style="1" customWidth="1"/>
    <col min="15116" max="15360" width="6" style="1"/>
    <col min="15361" max="15361" width="4.5" style="1" customWidth="1"/>
    <col min="15362" max="15362" width="10.33203125" style="1" customWidth="1"/>
    <col min="15363" max="15363" width="21.6640625" style="1" customWidth="1"/>
    <col min="15364" max="15364" width="11.6640625" style="1" customWidth="1"/>
    <col min="15365" max="15365" width="10.1640625" style="1" customWidth="1"/>
    <col min="15366" max="15366" width="4.83203125" style="1" customWidth="1"/>
    <col min="15367" max="15367" width="11.6640625" style="1" customWidth="1"/>
    <col min="15368" max="15368" width="14.1640625" style="1" bestFit="1" customWidth="1"/>
    <col min="15369" max="15369" width="12.1640625" style="1" bestFit="1" customWidth="1"/>
    <col min="15370" max="15370" width="10.5" style="1" bestFit="1" customWidth="1"/>
    <col min="15371" max="15371" width="3.6640625" style="1" customWidth="1"/>
    <col min="15372" max="15616" width="6" style="1"/>
    <col min="15617" max="15617" width="4.5" style="1" customWidth="1"/>
    <col min="15618" max="15618" width="10.33203125" style="1" customWidth="1"/>
    <col min="15619" max="15619" width="21.6640625" style="1" customWidth="1"/>
    <col min="15620" max="15620" width="11.6640625" style="1" customWidth="1"/>
    <col min="15621" max="15621" width="10.1640625" style="1" customWidth="1"/>
    <col min="15622" max="15622" width="4.83203125" style="1" customWidth="1"/>
    <col min="15623" max="15623" width="11.6640625" style="1" customWidth="1"/>
    <col min="15624" max="15624" width="14.1640625" style="1" bestFit="1" customWidth="1"/>
    <col min="15625" max="15625" width="12.1640625" style="1" bestFit="1" customWidth="1"/>
    <col min="15626" max="15626" width="10.5" style="1" bestFit="1" customWidth="1"/>
    <col min="15627" max="15627" width="3.6640625" style="1" customWidth="1"/>
    <col min="15628" max="15872" width="6" style="1"/>
    <col min="15873" max="15873" width="4.5" style="1" customWidth="1"/>
    <col min="15874" max="15874" width="10.33203125" style="1" customWidth="1"/>
    <col min="15875" max="15875" width="21.6640625" style="1" customWidth="1"/>
    <col min="15876" max="15876" width="11.6640625" style="1" customWidth="1"/>
    <col min="15877" max="15877" width="10.1640625" style="1" customWidth="1"/>
    <col min="15878" max="15878" width="4.83203125" style="1" customWidth="1"/>
    <col min="15879" max="15879" width="11.6640625" style="1" customWidth="1"/>
    <col min="15880" max="15880" width="14.1640625" style="1" bestFit="1" customWidth="1"/>
    <col min="15881" max="15881" width="12.1640625" style="1" bestFit="1" customWidth="1"/>
    <col min="15882" max="15882" width="10.5" style="1" bestFit="1" customWidth="1"/>
    <col min="15883" max="15883" width="3.6640625" style="1" customWidth="1"/>
    <col min="15884" max="16128" width="6" style="1"/>
    <col min="16129" max="16129" width="4.5" style="1" customWidth="1"/>
    <col min="16130" max="16130" width="10.33203125" style="1" customWidth="1"/>
    <col min="16131" max="16131" width="21.6640625" style="1" customWidth="1"/>
    <col min="16132" max="16132" width="11.6640625" style="1" customWidth="1"/>
    <col min="16133" max="16133" width="10.1640625" style="1" customWidth="1"/>
    <col min="16134" max="16134" width="4.83203125" style="1" customWidth="1"/>
    <col min="16135" max="16135" width="11.6640625" style="1" customWidth="1"/>
    <col min="16136" max="16136" width="14.1640625" style="1" bestFit="1" customWidth="1"/>
    <col min="16137" max="16137" width="12.1640625" style="1" bestFit="1" customWidth="1"/>
    <col min="16138" max="16138" width="10.5" style="1" bestFit="1" customWidth="1"/>
    <col min="16139" max="16139" width="3.6640625" style="1" customWidth="1"/>
    <col min="16140" max="16384" width="6" style="1"/>
  </cols>
  <sheetData>
    <row r="2" spans="1:17" ht="18">
      <c r="B2" s="38" t="s">
        <v>0</v>
      </c>
      <c r="C2" s="39"/>
      <c r="D2" s="39"/>
      <c r="E2" s="39"/>
      <c r="F2" s="39"/>
      <c r="G2" s="39"/>
      <c r="H2" s="39"/>
      <c r="I2" s="39"/>
      <c r="J2" s="39"/>
    </row>
    <row r="4" spans="1:17" ht="15">
      <c r="B4" s="34" t="s">
        <v>183</v>
      </c>
      <c r="C4" s="40"/>
      <c r="D4" s="40"/>
      <c r="E4" s="40"/>
      <c r="G4" s="34" t="s">
        <v>184</v>
      </c>
      <c r="H4" s="40"/>
      <c r="I4" s="40"/>
      <c r="J4" s="40"/>
    </row>
    <row r="5" spans="1:17" ht="16">
      <c r="A5" s="2"/>
      <c r="B5" s="3" t="s">
        <v>1</v>
      </c>
      <c r="C5" s="3" t="s">
        <v>2</v>
      </c>
      <c r="D5" s="3" t="s">
        <v>188</v>
      </c>
      <c r="E5" s="3" t="s">
        <v>3</v>
      </c>
      <c r="G5" s="3" t="s">
        <v>1</v>
      </c>
      <c r="H5" s="3" t="s">
        <v>2</v>
      </c>
      <c r="I5" s="3" t="s">
        <v>188</v>
      </c>
      <c r="J5" s="3" t="s">
        <v>3</v>
      </c>
    </row>
    <row r="6" spans="1:17">
      <c r="A6" s="4"/>
      <c r="B6" s="5" t="s">
        <v>145</v>
      </c>
      <c r="C6" s="41" t="s">
        <v>102</v>
      </c>
      <c r="D6" s="6">
        <v>25</v>
      </c>
      <c r="E6" s="6">
        <v>9842</v>
      </c>
      <c r="F6" s="7"/>
      <c r="G6" s="8" t="s">
        <v>6</v>
      </c>
      <c r="H6" s="9" t="s">
        <v>7</v>
      </c>
      <c r="I6" s="9">
        <v>6</v>
      </c>
      <c r="J6" s="9">
        <v>2287</v>
      </c>
    </row>
    <row r="7" spans="1:17">
      <c r="A7" s="4"/>
      <c r="B7" s="5" t="s">
        <v>156</v>
      </c>
      <c r="C7" s="41" t="s">
        <v>157</v>
      </c>
      <c r="D7" s="6">
        <v>7</v>
      </c>
      <c r="E7" s="6">
        <v>961</v>
      </c>
      <c r="F7" s="7"/>
      <c r="G7" s="8" t="s">
        <v>10</v>
      </c>
      <c r="H7" s="9" t="s">
        <v>11</v>
      </c>
      <c r="I7" s="9">
        <v>12</v>
      </c>
      <c r="J7" s="9">
        <v>8948</v>
      </c>
      <c r="M7" s="10"/>
      <c r="N7" s="10"/>
      <c r="O7" s="10"/>
      <c r="P7" s="10"/>
      <c r="Q7" s="10"/>
    </row>
    <row r="8" spans="1:17">
      <c r="A8" s="4"/>
      <c r="B8" s="8" t="s">
        <v>4</v>
      </c>
      <c r="C8" s="42" t="s">
        <v>5</v>
      </c>
      <c r="D8" s="9">
        <v>69</v>
      </c>
      <c r="E8" s="9">
        <v>14138</v>
      </c>
      <c r="G8" s="5" t="s">
        <v>14</v>
      </c>
      <c r="H8" s="11" t="s">
        <v>15</v>
      </c>
      <c r="I8" s="6">
        <v>7</v>
      </c>
      <c r="J8" s="6">
        <v>1692</v>
      </c>
      <c r="M8" s="10"/>
      <c r="N8" s="10"/>
      <c r="O8" s="10"/>
      <c r="P8" s="10"/>
      <c r="Q8" s="10"/>
    </row>
    <row r="9" spans="1:17">
      <c r="A9" s="4"/>
      <c r="B9" s="5" t="s">
        <v>139</v>
      </c>
      <c r="C9" s="41" t="s">
        <v>140</v>
      </c>
      <c r="D9" s="6">
        <v>6</v>
      </c>
      <c r="E9" s="12">
        <v>1953</v>
      </c>
      <c r="F9" s="7"/>
      <c r="G9" s="8" t="s">
        <v>18</v>
      </c>
      <c r="H9" s="9" t="s">
        <v>19</v>
      </c>
      <c r="I9" s="9">
        <v>12</v>
      </c>
      <c r="J9" s="9">
        <v>3155</v>
      </c>
      <c r="M9" s="10"/>
      <c r="N9" s="10"/>
      <c r="O9" s="10"/>
      <c r="P9" s="10"/>
      <c r="Q9" s="10"/>
    </row>
    <row r="10" spans="1:17">
      <c r="A10" s="4"/>
      <c r="B10" s="8" t="s">
        <v>8</v>
      </c>
      <c r="C10" s="13" t="s">
        <v>9</v>
      </c>
      <c r="D10" s="9">
        <v>3</v>
      </c>
      <c r="E10" s="9">
        <v>2335</v>
      </c>
      <c r="F10" s="7"/>
      <c r="G10" s="8" t="s">
        <v>22</v>
      </c>
      <c r="H10" s="9" t="s">
        <v>23</v>
      </c>
      <c r="I10" s="9">
        <v>9</v>
      </c>
      <c r="J10" s="9">
        <v>1803</v>
      </c>
      <c r="M10" s="10"/>
      <c r="N10" s="10"/>
      <c r="O10" s="10"/>
      <c r="P10" s="10"/>
      <c r="Q10" s="10"/>
    </row>
    <row r="11" spans="1:17">
      <c r="A11" s="4"/>
      <c r="B11" s="8" t="s">
        <v>12</v>
      </c>
      <c r="C11" s="13" t="s">
        <v>13</v>
      </c>
      <c r="D11" s="9">
        <v>66</v>
      </c>
      <c r="E11" s="9">
        <v>6696</v>
      </c>
      <c r="G11" s="5" t="s">
        <v>26</v>
      </c>
      <c r="H11" s="11" t="s">
        <v>27</v>
      </c>
      <c r="I11" s="11">
        <v>7</v>
      </c>
      <c r="J11" s="11">
        <v>2348</v>
      </c>
      <c r="M11" s="10"/>
      <c r="N11" s="10"/>
      <c r="O11" s="10"/>
      <c r="P11" s="10"/>
      <c r="Q11" s="10"/>
    </row>
    <row r="12" spans="1:17">
      <c r="A12" s="4"/>
      <c r="B12" s="8" t="s">
        <v>16</v>
      </c>
      <c r="C12" s="13" t="s">
        <v>17</v>
      </c>
      <c r="D12" s="9">
        <v>13</v>
      </c>
      <c r="E12" s="9">
        <v>3606</v>
      </c>
      <c r="F12" s="7"/>
      <c r="G12" s="8" t="s">
        <v>30</v>
      </c>
      <c r="H12" s="9" t="s">
        <v>30</v>
      </c>
      <c r="I12" s="9">
        <v>10</v>
      </c>
      <c r="J12" s="9">
        <v>3349</v>
      </c>
      <c r="M12" s="10"/>
      <c r="N12" s="14"/>
      <c r="O12" s="10"/>
      <c r="P12" s="10"/>
      <c r="Q12" s="10"/>
    </row>
    <row r="13" spans="1:17">
      <c r="A13" s="4"/>
      <c r="B13" s="8" t="s">
        <v>20</v>
      </c>
      <c r="C13" s="13" t="s">
        <v>21</v>
      </c>
      <c r="D13" s="9">
        <v>12</v>
      </c>
      <c r="E13" s="9">
        <v>885</v>
      </c>
      <c r="F13" s="7"/>
      <c r="G13" s="8" t="s">
        <v>33</v>
      </c>
      <c r="H13" s="9" t="s">
        <v>34</v>
      </c>
      <c r="I13" s="9">
        <v>28</v>
      </c>
      <c r="J13" s="9">
        <v>6982</v>
      </c>
      <c r="M13" s="10"/>
      <c r="N13" s="14"/>
      <c r="O13" s="10"/>
      <c r="P13" s="10"/>
      <c r="Q13" s="10"/>
    </row>
    <row r="14" spans="1:17">
      <c r="A14" s="4"/>
      <c r="B14" s="8" t="s">
        <v>24</v>
      </c>
      <c r="C14" s="9" t="s">
        <v>25</v>
      </c>
      <c r="D14" s="9">
        <v>6</v>
      </c>
      <c r="E14" s="9">
        <v>1212</v>
      </c>
      <c r="F14" s="7"/>
      <c r="G14" s="8" t="s">
        <v>36</v>
      </c>
      <c r="H14" s="9" t="s">
        <v>37</v>
      </c>
      <c r="I14" s="9">
        <v>5</v>
      </c>
      <c r="J14" s="9">
        <v>4331</v>
      </c>
      <c r="M14" s="10"/>
      <c r="N14" s="10"/>
      <c r="O14" s="10"/>
      <c r="P14" s="10"/>
      <c r="Q14" s="10"/>
    </row>
    <row r="15" spans="1:17">
      <c r="A15" s="4"/>
      <c r="B15" s="8" t="s">
        <v>28</v>
      </c>
      <c r="C15" s="13" t="s">
        <v>29</v>
      </c>
      <c r="D15" s="9">
        <v>2</v>
      </c>
      <c r="E15" s="9">
        <v>2331</v>
      </c>
      <c r="F15" s="7"/>
      <c r="G15" s="8" t="s">
        <v>40</v>
      </c>
      <c r="H15" s="9" t="s">
        <v>41</v>
      </c>
      <c r="I15" s="9">
        <v>20</v>
      </c>
      <c r="J15" s="9">
        <v>7932</v>
      </c>
      <c r="M15" s="10"/>
      <c r="N15" s="10"/>
      <c r="O15" s="10"/>
      <c r="P15" s="10"/>
      <c r="Q15" s="10"/>
    </row>
    <row r="16" spans="1:17">
      <c r="A16" s="4"/>
      <c r="B16" s="8" t="s">
        <v>31</v>
      </c>
      <c r="C16" s="13" t="s">
        <v>32</v>
      </c>
      <c r="D16" s="9">
        <v>2</v>
      </c>
      <c r="E16" s="9">
        <v>2352</v>
      </c>
      <c r="F16" s="7"/>
      <c r="G16" s="8" t="s">
        <v>44</v>
      </c>
      <c r="H16" s="9" t="s">
        <v>45</v>
      </c>
      <c r="I16" s="9">
        <v>16</v>
      </c>
      <c r="J16" s="9">
        <v>5863</v>
      </c>
      <c r="M16" s="10"/>
      <c r="N16" s="14"/>
      <c r="O16" s="10"/>
      <c r="P16" s="10"/>
      <c r="Q16" s="10"/>
    </row>
    <row r="17" spans="1:17">
      <c r="A17" s="4"/>
      <c r="B17" s="8" t="s">
        <v>35</v>
      </c>
      <c r="C17" s="13" t="s">
        <v>29</v>
      </c>
      <c r="D17" s="9">
        <v>5</v>
      </c>
      <c r="E17" s="9">
        <v>2514</v>
      </c>
      <c r="F17" s="7"/>
      <c r="G17" s="8" t="s">
        <v>48</v>
      </c>
      <c r="H17" s="9" t="s">
        <v>32</v>
      </c>
      <c r="I17" s="9">
        <v>14</v>
      </c>
      <c r="J17" s="9">
        <v>2335</v>
      </c>
      <c r="M17" s="10"/>
      <c r="N17" s="10"/>
      <c r="O17" s="10"/>
      <c r="P17" s="10"/>
      <c r="Q17" s="10"/>
    </row>
    <row r="18" spans="1:17">
      <c r="A18" s="4"/>
      <c r="B18" s="8" t="s">
        <v>38</v>
      </c>
      <c r="C18" s="9" t="s">
        <v>39</v>
      </c>
      <c r="D18" s="9">
        <v>16</v>
      </c>
      <c r="E18" s="9">
        <v>3310</v>
      </c>
      <c r="F18" s="7"/>
      <c r="G18" s="8" t="s">
        <v>51</v>
      </c>
      <c r="H18" s="9" t="s">
        <v>15</v>
      </c>
      <c r="I18" s="9">
        <v>42</v>
      </c>
      <c r="J18" s="9">
        <v>8630</v>
      </c>
      <c r="M18" s="10"/>
      <c r="N18" s="10"/>
      <c r="O18" s="10"/>
      <c r="P18" s="10"/>
      <c r="Q18" s="10"/>
    </row>
    <row r="19" spans="1:17">
      <c r="A19" s="4"/>
      <c r="B19" s="8" t="s">
        <v>42</v>
      </c>
      <c r="C19" s="13" t="s">
        <v>43</v>
      </c>
      <c r="D19" s="9">
        <v>4</v>
      </c>
      <c r="E19" s="9">
        <v>991</v>
      </c>
      <c r="F19" s="7"/>
      <c r="G19" s="8" t="s">
        <v>54</v>
      </c>
      <c r="H19" s="9" t="s">
        <v>55</v>
      </c>
      <c r="I19" s="9">
        <v>41</v>
      </c>
      <c r="J19" s="9">
        <v>6431</v>
      </c>
      <c r="M19" s="10"/>
      <c r="N19" s="14"/>
      <c r="O19" s="10"/>
      <c r="P19" s="10"/>
      <c r="Q19" s="10"/>
    </row>
    <row r="20" spans="1:17">
      <c r="A20" s="4"/>
      <c r="B20" s="8" t="s">
        <v>46</v>
      </c>
      <c r="C20" s="13" t="s">
        <v>47</v>
      </c>
      <c r="D20" s="9">
        <v>18</v>
      </c>
      <c r="E20" s="9">
        <v>4284</v>
      </c>
      <c r="F20" s="7"/>
      <c r="G20" s="8" t="s">
        <v>58</v>
      </c>
      <c r="H20" s="9" t="s">
        <v>59</v>
      </c>
      <c r="I20" s="9">
        <v>28</v>
      </c>
      <c r="J20" s="9">
        <v>3621</v>
      </c>
      <c r="M20" s="10"/>
      <c r="N20" s="14"/>
      <c r="O20" s="10"/>
      <c r="P20" s="10"/>
      <c r="Q20" s="10"/>
    </row>
    <row r="21" spans="1:17">
      <c r="A21" s="4"/>
      <c r="B21" s="8" t="s">
        <v>49</v>
      </c>
      <c r="C21" s="9" t="s">
        <v>50</v>
      </c>
      <c r="D21" s="15">
        <v>7</v>
      </c>
      <c r="E21" s="15">
        <v>2659</v>
      </c>
      <c r="F21" s="7"/>
      <c r="G21" s="8" t="s">
        <v>62</v>
      </c>
      <c r="H21" s="9" t="s">
        <v>63</v>
      </c>
      <c r="I21" s="9">
        <v>2</v>
      </c>
      <c r="J21" s="9">
        <v>1182</v>
      </c>
      <c r="M21" s="10"/>
      <c r="N21" s="14"/>
      <c r="O21" s="10"/>
      <c r="P21" s="10"/>
      <c r="Q21" s="10"/>
    </row>
    <row r="22" spans="1:17">
      <c r="A22" s="4"/>
      <c r="B22" s="8" t="s">
        <v>52</v>
      </c>
      <c r="C22" s="13" t="s">
        <v>53</v>
      </c>
      <c r="D22" s="9">
        <v>4</v>
      </c>
      <c r="E22" s="9">
        <v>2147</v>
      </c>
      <c r="G22" s="5" t="s">
        <v>66</v>
      </c>
      <c r="H22" s="6" t="s">
        <v>67</v>
      </c>
      <c r="I22" s="6">
        <v>12</v>
      </c>
      <c r="J22" s="6">
        <v>3983</v>
      </c>
      <c r="M22" s="10"/>
      <c r="N22" s="10"/>
      <c r="O22" s="10"/>
      <c r="P22" s="10"/>
      <c r="Q22" s="10"/>
    </row>
    <row r="23" spans="1:17">
      <c r="A23" s="4"/>
      <c r="B23" s="8" t="s">
        <v>56</v>
      </c>
      <c r="C23" s="13" t="s">
        <v>57</v>
      </c>
      <c r="D23" s="9">
        <v>42</v>
      </c>
      <c r="E23" s="9">
        <v>8177</v>
      </c>
      <c r="F23" s="7"/>
      <c r="G23" s="16" t="s">
        <v>70</v>
      </c>
      <c r="H23" s="9" t="s">
        <v>71</v>
      </c>
      <c r="I23" s="15">
        <v>23</v>
      </c>
      <c r="J23" s="15">
        <v>4611</v>
      </c>
      <c r="M23" s="10"/>
      <c r="N23" s="14"/>
      <c r="O23" s="10"/>
      <c r="P23" s="10"/>
      <c r="Q23" s="10"/>
    </row>
    <row r="24" spans="1:17">
      <c r="A24" s="4"/>
      <c r="B24" s="8" t="s">
        <v>60</v>
      </c>
      <c r="C24" s="13" t="s">
        <v>61</v>
      </c>
      <c r="D24" s="9">
        <v>6</v>
      </c>
      <c r="E24" s="9">
        <v>5518</v>
      </c>
      <c r="F24" s="7"/>
      <c r="G24" s="8" t="s">
        <v>74</v>
      </c>
      <c r="H24" s="9" t="s">
        <v>75</v>
      </c>
      <c r="I24" s="9">
        <v>8</v>
      </c>
      <c r="J24" s="9">
        <v>4140</v>
      </c>
      <c r="M24" s="10"/>
      <c r="N24" s="10"/>
      <c r="O24" s="10"/>
      <c r="P24" s="10"/>
      <c r="Q24" s="10"/>
    </row>
    <row r="25" spans="1:17">
      <c r="A25" s="4"/>
      <c r="B25" s="8" t="s">
        <v>64</v>
      </c>
      <c r="C25" s="13" t="s">
        <v>65</v>
      </c>
      <c r="D25" s="9">
        <v>7</v>
      </c>
      <c r="E25" s="9">
        <v>3183</v>
      </c>
      <c r="G25" s="5" t="s">
        <v>78</v>
      </c>
      <c r="H25" s="11" t="s">
        <v>79</v>
      </c>
      <c r="I25" s="6">
        <v>10</v>
      </c>
      <c r="J25" s="6">
        <v>1932</v>
      </c>
      <c r="M25" s="10"/>
      <c r="N25" s="14"/>
      <c r="O25" s="10"/>
      <c r="P25" s="10"/>
      <c r="Q25" s="10"/>
    </row>
    <row r="26" spans="1:17">
      <c r="A26" s="4"/>
      <c r="B26" s="5" t="s">
        <v>83</v>
      </c>
      <c r="C26" s="41" t="s">
        <v>84</v>
      </c>
      <c r="D26" s="43">
        <v>9</v>
      </c>
      <c r="E26" s="6">
        <v>4666</v>
      </c>
      <c r="G26" s="17" t="s">
        <v>82</v>
      </c>
      <c r="H26" s="17">
        <f>COUNTA(H6:H25)</f>
        <v>20</v>
      </c>
      <c r="I26" s="17">
        <f>SUM(I6:I25)</f>
        <v>312</v>
      </c>
      <c r="J26" s="17">
        <f>SUM(J6:J25)</f>
        <v>85555</v>
      </c>
      <c r="M26" s="10"/>
      <c r="N26" s="14"/>
      <c r="O26" s="10"/>
      <c r="P26" s="10"/>
      <c r="Q26" s="10"/>
    </row>
    <row r="27" spans="1:17">
      <c r="B27" s="8" t="s">
        <v>80</v>
      </c>
      <c r="C27" s="13" t="s">
        <v>81</v>
      </c>
      <c r="D27" s="9">
        <v>65</v>
      </c>
      <c r="E27" s="9">
        <v>11869</v>
      </c>
      <c r="M27" s="10"/>
      <c r="N27" s="14"/>
      <c r="O27" s="10"/>
      <c r="P27" s="10"/>
      <c r="Q27" s="10"/>
    </row>
    <row r="28" spans="1:17" ht="15">
      <c r="A28" s="4"/>
      <c r="B28" s="8" t="s">
        <v>68</v>
      </c>
      <c r="C28" s="13" t="s">
        <v>69</v>
      </c>
      <c r="D28" s="9">
        <v>35</v>
      </c>
      <c r="E28" s="9">
        <v>7678</v>
      </c>
      <c r="G28" s="35" t="s">
        <v>87</v>
      </c>
      <c r="H28" s="36"/>
      <c r="I28" s="36"/>
      <c r="J28" s="37"/>
      <c r="M28" s="10"/>
      <c r="N28" s="14"/>
      <c r="O28" s="10"/>
      <c r="P28" s="10"/>
      <c r="Q28" s="10"/>
    </row>
    <row r="29" spans="1:17">
      <c r="A29" s="4"/>
      <c r="B29" s="8" t="s">
        <v>72</v>
      </c>
      <c r="C29" s="13" t="s">
        <v>73</v>
      </c>
      <c r="D29" s="9">
        <v>35</v>
      </c>
      <c r="E29" s="9">
        <v>8662</v>
      </c>
      <c r="G29" s="9" t="s">
        <v>90</v>
      </c>
      <c r="H29" s="9" t="s">
        <v>23</v>
      </c>
      <c r="I29" s="9">
        <v>1</v>
      </c>
      <c r="J29" s="9">
        <v>78</v>
      </c>
      <c r="M29" s="10"/>
      <c r="N29" s="14"/>
      <c r="O29" s="10"/>
      <c r="P29" s="10"/>
      <c r="Q29" s="10"/>
    </row>
    <row r="30" spans="1:17">
      <c r="A30" s="4"/>
      <c r="B30" s="8" t="s">
        <v>76</v>
      </c>
      <c r="C30" s="42" t="s">
        <v>77</v>
      </c>
      <c r="D30" s="9">
        <v>49</v>
      </c>
      <c r="E30" s="9">
        <v>8907</v>
      </c>
      <c r="G30" s="9" t="s">
        <v>93</v>
      </c>
      <c r="H30" s="9" t="s">
        <v>23</v>
      </c>
      <c r="I30" s="9">
        <v>1</v>
      </c>
      <c r="J30" s="9">
        <v>110</v>
      </c>
      <c r="M30" s="10"/>
      <c r="N30" s="14"/>
      <c r="O30" s="10"/>
      <c r="P30" s="10"/>
      <c r="Q30" s="10"/>
    </row>
    <row r="31" spans="1:17">
      <c r="A31" s="4"/>
      <c r="B31" s="8" t="s">
        <v>85</v>
      </c>
      <c r="C31" s="13" t="s">
        <v>86</v>
      </c>
      <c r="D31" s="9">
        <v>28</v>
      </c>
      <c r="E31" s="9">
        <v>113384</v>
      </c>
      <c r="G31" s="9" t="s">
        <v>96</v>
      </c>
      <c r="H31" s="9" t="s">
        <v>23</v>
      </c>
      <c r="I31" s="9">
        <v>1</v>
      </c>
      <c r="J31" s="9">
        <v>110</v>
      </c>
      <c r="M31" s="10"/>
      <c r="N31" s="10"/>
      <c r="O31" s="10"/>
      <c r="P31" s="10"/>
      <c r="Q31" s="10"/>
    </row>
    <row r="32" spans="1:17">
      <c r="A32" s="4"/>
      <c r="B32" s="8" t="s">
        <v>88</v>
      </c>
      <c r="C32" s="13" t="s">
        <v>89</v>
      </c>
      <c r="D32" s="9">
        <v>47</v>
      </c>
      <c r="E32" s="9">
        <v>7449</v>
      </c>
      <c r="G32" s="17" t="s">
        <v>82</v>
      </c>
      <c r="H32" s="17">
        <v>3</v>
      </c>
      <c r="I32" s="17">
        <f>SUM(I29:I31)</f>
        <v>3</v>
      </c>
      <c r="J32" s="17">
        <f>SUM(J29:J31)</f>
        <v>298</v>
      </c>
      <c r="M32" s="10"/>
      <c r="N32" s="10"/>
      <c r="O32" s="10"/>
      <c r="P32" s="10"/>
      <c r="Q32" s="10"/>
    </row>
    <row r="33" spans="1:17">
      <c r="A33" s="4"/>
      <c r="B33" s="44" t="s">
        <v>141</v>
      </c>
      <c r="C33" s="41" t="s">
        <v>142</v>
      </c>
      <c r="D33" s="6">
        <v>22</v>
      </c>
      <c r="E33" s="6">
        <v>4992</v>
      </c>
      <c r="M33" s="10"/>
      <c r="N33" s="10"/>
      <c r="O33" s="10"/>
      <c r="P33" s="10"/>
      <c r="Q33" s="10"/>
    </row>
    <row r="34" spans="1:17" ht="14" customHeight="1">
      <c r="B34" s="5" t="s">
        <v>149</v>
      </c>
      <c r="C34" s="41" t="s">
        <v>150</v>
      </c>
      <c r="D34" s="6">
        <v>58</v>
      </c>
      <c r="E34" s="6">
        <v>8231</v>
      </c>
      <c r="G34" s="35" t="s">
        <v>103</v>
      </c>
      <c r="H34" s="36"/>
      <c r="I34" s="36"/>
      <c r="J34" s="37"/>
      <c r="M34" s="10"/>
      <c r="N34" s="10"/>
      <c r="O34" s="10"/>
      <c r="P34" s="10"/>
      <c r="Q34" s="10"/>
    </row>
    <row r="35" spans="1:17">
      <c r="A35" s="4"/>
      <c r="B35" s="8" t="s">
        <v>91</v>
      </c>
      <c r="C35" s="42" t="s">
        <v>92</v>
      </c>
      <c r="D35" s="9">
        <v>35</v>
      </c>
      <c r="E35" s="9">
        <v>13861</v>
      </c>
      <c r="G35" s="8" t="s">
        <v>106</v>
      </c>
      <c r="H35" s="9" t="s">
        <v>23</v>
      </c>
      <c r="I35" s="9">
        <v>1</v>
      </c>
      <c r="J35" s="9">
        <v>967</v>
      </c>
      <c r="M35" s="10"/>
      <c r="N35" s="10"/>
      <c r="O35" s="10"/>
      <c r="P35" s="10"/>
      <c r="Q35" s="10"/>
    </row>
    <row r="36" spans="1:17">
      <c r="A36" s="4"/>
      <c r="B36" s="8" t="s">
        <v>94</v>
      </c>
      <c r="C36" s="13" t="s">
        <v>95</v>
      </c>
      <c r="D36" s="9">
        <v>7</v>
      </c>
      <c r="E36" s="9">
        <v>1531</v>
      </c>
      <c r="G36" s="8" t="s">
        <v>109</v>
      </c>
      <c r="H36" s="9" t="s">
        <v>23</v>
      </c>
      <c r="I36" s="9">
        <v>1</v>
      </c>
      <c r="J36" s="9">
        <v>71</v>
      </c>
    </row>
    <row r="37" spans="1:17">
      <c r="A37" s="4"/>
      <c r="B37" s="5" t="s">
        <v>152</v>
      </c>
      <c r="C37" s="41" t="s">
        <v>153</v>
      </c>
      <c r="D37" s="6">
        <v>28</v>
      </c>
      <c r="E37" s="6">
        <v>4579</v>
      </c>
      <c r="G37" s="17" t="s">
        <v>82</v>
      </c>
      <c r="H37" s="17">
        <f>COUNTA(H35:H36)</f>
        <v>2</v>
      </c>
      <c r="I37" s="17">
        <f>SUM(I35:I36)</f>
        <v>2</v>
      </c>
      <c r="J37" s="17">
        <f>SUM(J35:J36)</f>
        <v>1038</v>
      </c>
    </row>
    <row r="38" spans="1:17">
      <c r="A38" s="4"/>
      <c r="B38" s="8" t="s">
        <v>97</v>
      </c>
      <c r="C38" s="9" t="s">
        <v>98</v>
      </c>
      <c r="D38" s="9">
        <v>63</v>
      </c>
      <c r="E38" s="9">
        <v>6972</v>
      </c>
    </row>
    <row r="39" spans="1:17" ht="15">
      <c r="A39" s="4"/>
      <c r="B39" s="8" t="s">
        <v>99</v>
      </c>
      <c r="C39" s="13" t="s">
        <v>100</v>
      </c>
      <c r="D39" s="9">
        <v>14</v>
      </c>
      <c r="E39" s="9">
        <v>5711</v>
      </c>
      <c r="F39" s="4"/>
      <c r="G39" s="35" t="s">
        <v>116</v>
      </c>
      <c r="H39" s="36"/>
      <c r="I39" s="36"/>
      <c r="J39" s="37"/>
    </row>
    <row r="40" spans="1:17">
      <c r="A40" s="4"/>
      <c r="B40" s="5" t="s">
        <v>101</v>
      </c>
      <c r="C40" s="41" t="s">
        <v>102</v>
      </c>
      <c r="D40" s="43">
        <v>8</v>
      </c>
      <c r="E40" s="43">
        <v>7603</v>
      </c>
      <c r="F40" s="4"/>
      <c r="G40" s="8" t="s">
        <v>119</v>
      </c>
      <c r="H40" s="18" t="s">
        <v>120</v>
      </c>
      <c r="I40" s="9">
        <v>4</v>
      </c>
      <c r="J40" s="9">
        <v>3180</v>
      </c>
    </row>
    <row r="41" spans="1:17">
      <c r="A41" s="4"/>
      <c r="B41" s="8" t="s">
        <v>104</v>
      </c>
      <c r="C41" s="42" t="s">
        <v>105</v>
      </c>
      <c r="D41" s="9">
        <v>21</v>
      </c>
      <c r="E41" s="9">
        <v>4928</v>
      </c>
      <c r="F41" s="4"/>
      <c r="G41" s="8" t="s">
        <v>123</v>
      </c>
      <c r="H41" s="18" t="s">
        <v>124</v>
      </c>
      <c r="I41" s="9">
        <v>90</v>
      </c>
      <c r="J41" s="9">
        <v>19682</v>
      </c>
    </row>
    <row r="42" spans="1:17">
      <c r="A42" s="4"/>
      <c r="B42" s="8" t="s">
        <v>107</v>
      </c>
      <c r="C42" s="19" t="s">
        <v>108</v>
      </c>
      <c r="D42" s="9">
        <v>20</v>
      </c>
      <c r="E42" s="9">
        <v>2689</v>
      </c>
      <c r="F42" s="20"/>
      <c r="G42" s="5" t="s">
        <v>127</v>
      </c>
      <c r="H42" s="11" t="s">
        <v>128</v>
      </c>
      <c r="I42" s="6">
        <v>18</v>
      </c>
      <c r="J42" s="6">
        <v>5071</v>
      </c>
    </row>
    <row r="43" spans="1:17">
      <c r="A43" s="4"/>
      <c r="B43" s="8" t="s">
        <v>110</v>
      </c>
      <c r="C43" s="13" t="s">
        <v>111</v>
      </c>
      <c r="D43" s="9">
        <v>29</v>
      </c>
      <c r="E43" s="9">
        <v>50189</v>
      </c>
      <c r="F43" s="20"/>
      <c r="G43" s="8" t="s">
        <v>131</v>
      </c>
      <c r="H43" s="18" t="s">
        <v>132</v>
      </c>
      <c r="I43" s="9">
        <v>3</v>
      </c>
      <c r="J43" s="9">
        <v>3561</v>
      </c>
    </row>
    <row r="44" spans="1:17">
      <c r="A44" s="4"/>
      <c r="B44" s="8" t="s">
        <v>112</v>
      </c>
      <c r="C44" s="13" t="s">
        <v>113</v>
      </c>
      <c r="D44" s="9">
        <v>24</v>
      </c>
      <c r="E44" s="9">
        <v>6468</v>
      </c>
      <c r="G44" s="8" t="s">
        <v>135</v>
      </c>
      <c r="H44" s="18" t="s">
        <v>136</v>
      </c>
      <c r="I44" s="9">
        <v>72</v>
      </c>
      <c r="J44" s="9">
        <v>20185</v>
      </c>
    </row>
    <row r="45" spans="1:17">
      <c r="A45" s="4"/>
      <c r="B45" s="8" t="s">
        <v>114</v>
      </c>
      <c r="C45" s="13" t="s">
        <v>115</v>
      </c>
      <c r="D45" s="9">
        <v>24</v>
      </c>
      <c r="E45" s="9">
        <v>3520</v>
      </c>
      <c r="G45" s="17" t="s">
        <v>82</v>
      </c>
      <c r="H45" s="17">
        <f>COUNTA(H40:H44)</f>
        <v>5</v>
      </c>
      <c r="I45" s="17">
        <f>SUM(I40:I44)</f>
        <v>187</v>
      </c>
      <c r="J45" s="17">
        <f>SUM(J40:J44)</f>
        <v>51679</v>
      </c>
    </row>
    <row r="46" spans="1:17" ht="14" customHeight="1">
      <c r="B46" s="8" t="s">
        <v>117</v>
      </c>
      <c r="C46" s="13" t="s">
        <v>118</v>
      </c>
      <c r="D46" s="9">
        <v>4</v>
      </c>
      <c r="E46" s="9">
        <v>1861</v>
      </c>
    </row>
    <row r="47" spans="1:17" ht="14" customHeight="1">
      <c r="B47" s="8" t="s">
        <v>121</v>
      </c>
      <c r="C47" s="13" t="s">
        <v>122</v>
      </c>
      <c r="D47" s="9">
        <v>13</v>
      </c>
      <c r="E47" s="9">
        <v>4461</v>
      </c>
      <c r="G47" s="34" t="s">
        <v>143</v>
      </c>
      <c r="H47" s="34"/>
      <c r="I47" s="34"/>
      <c r="J47" s="34"/>
    </row>
    <row r="48" spans="1:17">
      <c r="B48" s="8" t="s">
        <v>125</v>
      </c>
      <c r="C48" s="19" t="s">
        <v>126</v>
      </c>
      <c r="D48" s="9">
        <v>4</v>
      </c>
      <c r="E48" s="9">
        <v>3225</v>
      </c>
      <c r="G48" s="5" t="s">
        <v>144</v>
      </c>
      <c r="H48" s="11" t="s">
        <v>102</v>
      </c>
      <c r="I48" s="6">
        <v>2</v>
      </c>
      <c r="J48" s="6">
        <v>2296</v>
      </c>
    </row>
    <row r="49" spans="2:10">
      <c r="B49" s="8" t="s">
        <v>129</v>
      </c>
      <c r="C49" s="13" t="s">
        <v>130</v>
      </c>
      <c r="D49" s="9">
        <v>24</v>
      </c>
      <c r="E49" s="9">
        <v>13023</v>
      </c>
      <c r="G49" s="5" t="s">
        <v>146</v>
      </c>
      <c r="H49" s="11" t="s">
        <v>102</v>
      </c>
      <c r="I49" s="6">
        <v>2</v>
      </c>
      <c r="J49" s="6">
        <v>5306</v>
      </c>
    </row>
    <row r="50" spans="2:10" ht="14" customHeight="1">
      <c r="B50" s="5" t="s">
        <v>147</v>
      </c>
      <c r="C50" s="41" t="s">
        <v>148</v>
      </c>
      <c r="D50" s="6">
        <v>13</v>
      </c>
      <c r="E50" s="6">
        <v>4029</v>
      </c>
      <c r="G50" s="17" t="s">
        <v>82</v>
      </c>
      <c r="H50" s="17">
        <f>COUNTA(H48:H49)</f>
        <v>2</v>
      </c>
      <c r="I50" s="17">
        <f>SUM(I48:I49)</f>
        <v>4</v>
      </c>
      <c r="J50" s="17">
        <f>SUM(J48:J49)</f>
        <v>7602</v>
      </c>
    </row>
    <row r="51" spans="2:10" ht="14" customHeight="1">
      <c r="B51" s="8" t="s">
        <v>133</v>
      </c>
      <c r="C51" s="42" t="s">
        <v>134</v>
      </c>
      <c r="D51" s="9">
        <v>27</v>
      </c>
      <c r="E51" s="9">
        <v>3508</v>
      </c>
    </row>
    <row r="52" spans="2:10" ht="14" customHeight="1">
      <c r="B52" s="8" t="s">
        <v>137</v>
      </c>
      <c r="C52" s="42" t="s">
        <v>138</v>
      </c>
      <c r="D52" s="9">
        <v>12</v>
      </c>
      <c r="E52" s="9">
        <v>4388</v>
      </c>
      <c r="G52" s="34" t="s">
        <v>151</v>
      </c>
      <c r="H52" s="34"/>
      <c r="I52" s="34"/>
      <c r="J52" s="34"/>
    </row>
    <row r="53" spans="2:10">
      <c r="B53" s="17" t="s">
        <v>82</v>
      </c>
      <c r="C53" s="17">
        <f>COUNTA(B6:B52)</f>
        <v>47</v>
      </c>
      <c r="D53" s="17">
        <f>SUM(D6:D52)</f>
        <v>1038</v>
      </c>
      <c r="E53" s="17">
        <f>SUM(E6:E52)</f>
        <v>397478</v>
      </c>
      <c r="G53" s="5" t="s">
        <v>154</v>
      </c>
      <c r="H53" s="11" t="s">
        <v>155</v>
      </c>
      <c r="I53" s="6">
        <v>17</v>
      </c>
      <c r="J53" s="6">
        <v>4878</v>
      </c>
    </row>
    <row r="54" spans="2:10">
      <c r="G54" s="5" t="s">
        <v>158</v>
      </c>
      <c r="H54" s="11" t="s">
        <v>159</v>
      </c>
      <c r="I54" s="6">
        <v>2</v>
      </c>
      <c r="J54" s="6">
        <v>2687</v>
      </c>
    </row>
    <row r="55" spans="2:10" ht="13" customHeight="1">
      <c r="B55" s="35" t="s">
        <v>185</v>
      </c>
      <c r="C55" s="36"/>
      <c r="D55" s="36"/>
      <c r="E55" s="37"/>
      <c r="G55" s="17" t="s">
        <v>82</v>
      </c>
      <c r="H55" s="17">
        <f>COUNTA(H53:H54)</f>
        <v>2</v>
      </c>
      <c r="I55" s="17">
        <f>SUM(I53:I53)</f>
        <v>17</v>
      </c>
      <c r="J55" s="17">
        <f>SUM(J53:J53)</f>
        <v>4878</v>
      </c>
    </row>
    <row r="56" spans="2:10">
      <c r="B56" s="8" t="s">
        <v>161</v>
      </c>
      <c r="C56" s="18" t="s">
        <v>162</v>
      </c>
      <c r="D56" s="9">
        <v>1</v>
      </c>
      <c r="E56" s="9">
        <v>1507</v>
      </c>
    </row>
    <row r="57" spans="2:10" ht="15">
      <c r="B57" s="8" t="s">
        <v>165</v>
      </c>
      <c r="C57" s="18" t="s">
        <v>166</v>
      </c>
      <c r="D57" s="9">
        <v>7</v>
      </c>
      <c r="E57" s="9">
        <v>2156</v>
      </c>
      <c r="G57" s="34" t="s">
        <v>160</v>
      </c>
      <c r="H57" s="34"/>
      <c r="I57" s="34"/>
      <c r="J57" s="34"/>
    </row>
    <row r="58" spans="2:10">
      <c r="B58" s="5" t="s">
        <v>167</v>
      </c>
      <c r="C58" s="11" t="s">
        <v>168</v>
      </c>
      <c r="D58" s="6">
        <v>6</v>
      </c>
      <c r="E58" s="6">
        <v>1037</v>
      </c>
      <c r="G58" s="5" t="s">
        <v>163</v>
      </c>
      <c r="H58" s="11" t="s">
        <v>164</v>
      </c>
      <c r="I58" s="6">
        <v>16</v>
      </c>
      <c r="J58" s="6">
        <v>3617</v>
      </c>
    </row>
    <row r="59" spans="2:10">
      <c r="B59" s="17" t="s">
        <v>82</v>
      </c>
      <c r="C59" s="17">
        <f>COUNTA(C56:C58)</f>
        <v>3</v>
      </c>
      <c r="D59" s="17">
        <f>SUM(D56:D58)</f>
        <v>14</v>
      </c>
      <c r="E59" s="17">
        <f>SUM(E56:E58)</f>
        <v>4700</v>
      </c>
      <c r="G59" s="17" t="s">
        <v>82</v>
      </c>
      <c r="H59" s="17">
        <f>COUNTA(G58)</f>
        <v>1</v>
      </c>
      <c r="I59" s="17">
        <f>SUM(I58:I58)</f>
        <v>16</v>
      </c>
      <c r="J59" s="17">
        <f>SUM(J58:J58)</f>
        <v>3617</v>
      </c>
    </row>
    <row r="61" spans="2:10" ht="15">
      <c r="B61" s="34" t="s">
        <v>171</v>
      </c>
      <c r="C61" s="34"/>
      <c r="D61" s="34"/>
      <c r="E61" s="34"/>
      <c r="G61" s="34" t="s">
        <v>191</v>
      </c>
      <c r="H61" s="34"/>
      <c r="I61" s="34"/>
      <c r="J61" s="34"/>
    </row>
    <row r="62" spans="2:10">
      <c r="B62" s="5" t="s">
        <v>172</v>
      </c>
      <c r="C62" s="11" t="s">
        <v>173</v>
      </c>
      <c r="D62" s="6">
        <v>16</v>
      </c>
      <c r="E62" s="6">
        <v>3253</v>
      </c>
      <c r="G62" s="5" t="s">
        <v>192</v>
      </c>
      <c r="H62" s="11" t="s">
        <v>102</v>
      </c>
      <c r="I62" s="6">
        <v>13</v>
      </c>
      <c r="J62" s="6">
        <v>2844</v>
      </c>
    </row>
    <row r="63" spans="2:10">
      <c r="B63" s="17" t="s">
        <v>82</v>
      </c>
      <c r="C63" s="17">
        <f>COUNTA(B62)</f>
        <v>1</v>
      </c>
      <c r="D63" s="17">
        <f>SUM(D62:D62)</f>
        <v>16</v>
      </c>
      <c r="E63" s="17">
        <f>SUM(E62:E62)</f>
        <v>3253</v>
      </c>
      <c r="G63" s="17" t="s">
        <v>82</v>
      </c>
      <c r="H63" s="17">
        <f>COUNTA(G62)</f>
        <v>1</v>
      </c>
      <c r="I63" s="17">
        <f>SUM(I62:I62)</f>
        <v>13</v>
      </c>
      <c r="J63" s="17">
        <f>SUM(J62:J62)</f>
        <v>2844</v>
      </c>
    </row>
    <row r="65" spans="2:10" ht="15">
      <c r="B65" s="34" t="s">
        <v>176</v>
      </c>
      <c r="C65" s="34"/>
      <c r="D65" s="34"/>
      <c r="E65" s="34"/>
      <c r="G65" s="31" t="s">
        <v>174</v>
      </c>
      <c r="H65" s="32"/>
      <c r="I65" s="32"/>
      <c r="J65" s="33"/>
    </row>
    <row r="66" spans="2:10">
      <c r="B66" s="5" t="s">
        <v>178</v>
      </c>
      <c r="C66" s="11" t="s">
        <v>178</v>
      </c>
      <c r="D66" s="6">
        <v>23</v>
      </c>
      <c r="E66" s="6">
        <v>13630</v>
      </c>
      <c r="G66" s="24" t="s">
        <v>175</v>
      </c>
      <c r="H66" s="25"/>
      <c r="I66" s="26"/>
      <c r="J66" s="21">
        <f>SUM(C53,C59,C63, C67,H37,H26,H32,H45,H50,H55, H59, C71,H63)</f>
        <v>89</v>
      </c>
    </row>
    <row r="67" spans="2:10">
      <c r="B67" s="17" t="s">
        <v>82</v>
      </c>
      <c r="C67" s="17">
        <f>COUNTA(B66)</f>
        <v>1</v>
      </c>
      <c r="D67" s="17">
        <f>SUM(D66:D66)</f>
        <v>23</v>
      </c>
      <c r="E67" s="17">
        <f>SUM(E66:E66)</f>
        <v>13630</v>
      </c>
      <c r="G67" s="24" t="s">
        <v>186</v>
      </c>
      <c r="H67" s="25"/>
      <c r="I67" s="26"/>
      <c r="J67" s="21">
        <f>SUM(C53,C63,C67,C71,H59,H55,C59,H50,H45,H26,H63)</f>
        <v>84</v>
      </c>
    </row>
    <row r="68" spans="2:10" ht="14" customHeight="1">
      <c r="G68" s="24" t="s">
        <v>187</v>
      </c>
      <c r="H68" s="25"/>
      <c r="I68" s="26"/>
      <c r="J68" s="21">
        <f>SUM(C53,C59,H26,C63,H32,H37)</f>
        <v>76</v>
      </c>
    </row>
    <row r="69" spans="2:10" ht="15">
      <c r="B69" s="34" t="s">
        <v>169</v>
      </c>
      <c r="C69" s="34"/>
      <c r="D69" s="34"/>
      <c r="E69" s="34"/>
      <c r="G69" s="24" t="s">
        <v>177</v>
      </c>
      <c r="H69" s="25"/>
      <c r="I69" s="26"/>
      <c r="J69" s="21">
        <f>SUM(D53,D59,I37,I26,I32,I45,I50,I55,I63,D63,D67,D71)</f>
        <v>1678</v>
      </c>
    </row>
    <row r="70" spans="2:10">
      <c r="B70" s="5" t="s">
        <v>170</v>
      </c>
      <c r="C70" s="11" t="s">
        <v>102</v>
      </c>
      <c r="D70" s="6">
        <v>49</v>
      </c>
      <c r="E70" s="6">
        <v>8304</v>
      </c>
      <c r="G70" s="24" t="s">
        <v>179</v>
      </c>
      <c r="H70" s="25"/>
      <c r="I70" s="26"/>
      <c r="J70" s="21">
        <f>SUM(E53,E59,E63,E67,E71,J59,J55,J50,J45,J37,J32,J26,J63)</f>
        <v>584876</v>
      </c>
    </row>
    <row r="71" spans="2:10">
      <c r="B71" s="17" t="s">
        <v>82</v>
      </c>
      <c r="C71" s="17">
        <f>COUNTA(B70)</f>
        <v>1</v>
      </c>
      <c r="D71" s="17">
        <f>SUM(D70:D70)</f>
        <v>49</v>
      </c>
      <c r="E71" s="17">
        <f>SUM(E70:E70)</f>
        <v>8304</v>
      </c>
      <c r="G71" s="27" t="s">
        <v>180</v>
      </c>
      <c r="H71" s="28"/>
      <c r="I71" s="29"/>
      <c r="J71" s="21">
        <v>14455</v>
      </c>
    </row>
    <row r="76" spans="2:10" ht="15">
      <c r="B76" s="30" t="s">
        <v>190</v>
      </c>
      <c r="C76" s="30"/>
      <c r="D76" s="30"/>
      <c r="E76" s="30"/>
      <c r="F76" s="30"/>
      <c r="G76" s="30"/>
    </row>
    <row r="77" spans="2:10">
      <c r="B77" s="22" t="s">
        <v>181</v>
      </c>
    </row>
    <row r="78" spans="2:10" ht="16">
      <c r="B78" s="23" t="s">
        <v>189</v>
      </c>
    </row>
    <row r="80" spans="2:10">
      <c r="B80" s="1" t="s">
        <v>182</v>
      </c>
    </row>
  </sheetData>
  <sortState ref="B6:E55">
    <sortCondition ref="B14"/>
  </sortState>
  <mergeCells count="22">
    <mergeCell ref="G39:J39"/>
    <mergeCell ref="B2:J2"/>
    <mergeCell ref="B4:E4"/>
    <mergeCell ref="G4:J4"/>
    <mergeCell ref="G28:J28"/>
    <mergeCell ref="G34:J34"/>
    <mergeCell ref="G47:J47"/>
    <mergeCell ref="G52:J52"/>
    <mergeCell ref="B55:E55"/>
    <mergeCell ref="G57:J57"/>
    <mergeCell ref="B69:E69"/>
    <mergeCell ref="B61:E61"/>
    <mergeCell ref="G66:I66"/>
    <mergeCell ref="G67:I67"/>
    <mergeCell ref="G61:J61"/>
    <mergeCell ref="G68:I68"/>
    <mergeCell ref="G69:I69"/>
    <mergeCell ref="G70:I70"/>
    <mergeCell ref="G71:I71"/>
    <mergeCell ref="B76:G76"/>
    <mergeCell ref="G65:J65"/>
    <mergeCell ref="B65:E65"/>
  </mergeCells>
  <phoneticPr fontId="14" type="noConversion"/>
  <pageMargins left="0.5" right="0.5" top="0.5" bottom="0.5" header="0.3" footer="0.3"/>
  <pageSetup scale="6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Io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aiez, Hela</dc:creator>
  <cp:lastModifiedBy>Eliot Shearer</cp:lastModifiedBy>
  <cp:lastPrinted>2014-03-03T21:20:53Z</cp:lastPrinted>
  <dcterms:created xsi:type="dcterms:W3CDTF">2013-09-18T20:21:43Z</dcterms:created>
  <dcterms:modified xsi:type="dcterms:W3CDTF">2014-03-05T16:00:07Z</dcterms:modified>
</cp:coreProperties>
</file>